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工作表1" sheetId="4" state="visible" r:id="rId5"/>
  </sheets>
  <definedNames>
    <definedName function="false" hidden="false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2" uniqueCount="80">
  <si>
    <t xml:space="preserve">編號</t>
  </si>
  <si>
    <t xml:space="preserve">colonization,0=N,1=Y</t>
  </si>
  <si>
    <t xml:space="preserve">Colon_0=no,1=toxin,2=nontoxin</t>
  </si>
  <si>
    <t xml:space="preserve">tcdA_del_0No_1Yes</t>
  </si>
  <si>
    <t xml:space="preserve">tBinary_toxin_0No_1Yes</t>
  </si>
  <si>
    <t xml:space="preserve">TcdC_del_type_0=n0,1=18,2=39</t>
  </si>
  <si>
    <t xml:space="preserve">078_like</t>
  </si>
  <si>
    <t xml:space="preserve">Ribotype</t>
  </si>
  <si>
    <t xml:space="preserve">GyrA_mu_0No_1Yes</t>
  </si>
  <si>
    <t xml:space="preserve">GyrB_mu_0No_1Yes</t>
  </si>
  <si>
    <r>
      <rPr>
        <sz val="12"/>
        <rFont val="Noto Sans"/>
        <family val="2"/>
      </rPr>
      <t xml:space="preserve">性別</t>
    </r>
    <r>
      <rPr>
        <sz val="12"/>
        <rFont val="新細明體"/>
        <family val="1"/>
        <charset val="136"/>
      </rPr>
      <t xml:space="preserve">_1=male,0=female</t>
    </r>
  </si>
  <si>
    <t xml:space="preserve">年紀</t>
  </si>
  <si>
    <t xml:space="preserve">體重</t>
  </si>
  <si>
    <t xml:space="preserve">身高</t>
  </si>
  <si>
    <t xml:space="preserve">NG,1=y,0=n</t>
  </si>
  <si>
    <t xml:space="preserve">Initial_diagnosis,0=pneumonia,1=other_diagnosis</t>
  </si>
  <si>
    <t xml:space="preserve">DM,0=no,1=yes</t>
  </si>
  <si>
    <t xml:space="preserve">HTN,0=no,1=yes</t>
  </si>
  <si>
    <t xml:space="preserve">HIV,0=no,1=yes</t>
  </si>
  <si>
    <t xml:space="preserve">Livercirrhosis,0=no,1=yes</t>
  </si>
  <si>
    <t xml:space="preserve">CKD,n=0,1-y</t>
  </si>
  <si>
    <t xml:space="preserve">ESRD_or_KT,0=no,1=yes</t>
  </si>
  <si>
    <t xml:space="preserve">Old_CVA,0=no,1=yes</t>
  </si>
  <si>
    <t xml:space="preserve">Malignancy,0=no,1=yes</t>
  </si>
  <si>
    <t xml:space="preserve">CHF,0=no,1=yes</t>
  </si>
  <si>
    <t xml:space="preserve">CAD,0=no,1=yes</t>
  </si>
  <si>
    <t xml:space="preserve">COPD_or_asthma,0=no,1=yes</t>
  </si>
  <si>
    <t xml:space="preserve">Old_TB</t>
  </si>
  <si>
    <t xml:space="preserve">cephalosporin</t>
  </si>
  <si>
    <t xml:space="preserve">1st</t>
  </si>
  <si>
    <t xml:space="preserve">2nd</t>
  </si>
  <si>
    <t xml:space="preserve">3rd</t>
  </si>
  <si>
    <t xml:space="preserve">4th</t>
  </si>
  <si>
    <t xml:space="preserve">quinolone</t>
  </si>
  <si>
    <t xml:space="preserve">Other_penicillin</t>
  </si>
  <si>
    <t xml:space="preserve">tazocin</t>
  </si>
  <si>
    <t xml:space="preserve">glycopeptide</t>
  </si>
  <si>
    <t xml:space="preserve">carbapenem</t>
  </si>
  <si>
    <t xml:space="preserve">Tigecycline</t>
  </si>
  <si>
    <t xml:space="preserve">Anti_fungus</t>
  </si>
  <si>
    <t xml:space="preserve">fluconazole</t>
  </si>
  <si>
    <t xml:space="preserve">micafungin</t>
  </si>
  <si>
    <t xml:space="preserve">amphotericin</t>
  </si>
  <si>
    <t xml:space="preserve">metronidazole</t>
  </si>
  <si>
    <t xml:space="preserve">PPI_H2</t>
  </si>
  <si>
    <t xml:space="preserve">PPI</t>
  </si>
  <si>
    <t xml:space="preserve">H2 blocker</t>
  </si>
  <si>
    <t xml:space="preserve">Outcome,0=discharge,1=expire</t>
  </si>
  <si>
    <t xml:space="preserve">CDAD</t>
  </si>
  <si>
    <t xml:space="preserve">UTI</t>
  </si>
  <si>
    <t xml:space="preserve">pneumonia</t>
  </si>
  <si>
    <t xml:space="preserve">septic shock</t>
  </si>
  <si>
    <t xml:space="preserve">Osteomyelitis</t>
  </si>
  <si>
    <t xml:space="preserve">cellulitis</t>
  </si>
  <si>
    <t xml:space="preserve">UTI.pneumonia</t>
  </si>
  <si>
    <t xml:space="preserve">renal abscess</t>
  </si>
  <si>
    <t xml:space="preserve"> </t>
  </si>
  <si>
    <t xml:space="preserve">45</t>
  </si>
  <si>
    <t xml:space="preserve">160</t>
  </si>
  <si>
    <t xml:space="preserve">UGI_bleeding</t>
  </si>
  <si>
    <t xml:space="preserve">shunt infection</t>
  </si>
  <si>
    <t xml:space="preserve">APN</t>
  </si>
  <si>
    <t xml:space="preserve">CHF</t>
  </si>
  <si>
    <t xml:space="preserve">osteomyelitis</t>
  </si>
  <si>
    <t xml:space="preserve">meningitis</t>
  </si>
  <si>
    <t xml:space="preserve">Hypokalemia</t>
  </si>
  <si>
    <t xml:space="preserve">bacteremia</t>
  </si>
  <si>
    <t xml:space="preserve">sepsis</t>
  </si>
  <si>
    <t xml:space="preserve">neutropenic fever</t>
  </si>
  <si>
    <t xml:space="preserve">COPD</t>
  </si>
  <si>
    <t xml:space="preserve">shock</t>
  </si>
  <si>
    <t xml:space="preserve">ng/ul</t>
  </si>
  <si>
    <t xml:space="preserve">sample</t>
  </si>
  <si>
    <t xml:space="preserve">ddH2O</t>
  </si>
  <si>
    <t xml:space="preserve">159-2</t>
  </si>
  <si>
    <t xml:space="preserve">235-2</t>
  </si>
  <si>
    <t xml:space="preserve">456-1</t>
  </si>
  <si>
    <t xml:space="preserve">463-1</t>
  </si>
  <si>
    <t xml:space="preserve">479-1</t>
  </si>
  <si>
    <t xml:space="preserve">480-1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m\月d\日"/>
    <numFmt numFmtId="166" formatCode="@"/>
    <numFmt numFmtId="167" formatCode="0.0_ "/>
    <numFmt numFmtId="168" formatCode="[$-409]mmm\-yy"/>
    <numFmt numFmtId="169" formatCode="0.0E+00"/>
  </numFmts>
  <fonts count="12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name val="Times New Roman"/>
      <family val="1"/>
    </font>
    <font>
      <b val="true"/>
      <sz val="12"/>
      <name val="新細明體"/>
      <family val="1"/>
      <charset val="136"/>
    </font>
    <font>
      <b val="true"/>
      <sz val="12"/>
      <name val="Noto Sans"/>
      <family val="2"/>
    </font>
    <font>
      <sz val="12"/>
      <name val="Calibri"/>
      <family val="2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rgb="FF000000"/>
      <name val="新細明體"/>
      <family val="1"/>
      <charset val="136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3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10" fillId="3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8" fontId="9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9" fillId="3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10" fillId="3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11" fillId="3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1" fillId="3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1" fillId="3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9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121"/>
  <sheetViews>
    <sheetView showFormulas="false" showGridLines="true" showRowColHeaders="true" showZeros="true" rightToLeft="false" tabSelected="true" showOutlineSymbols="true" defaultGridColor="true" view="normal" topLeftCell="A99" colorId="64" zoomScale="85" zoomScaleNormal="85" zoomScalePageLayoutView="100" workbookViewId="0">
      <selection pane="topLeft" activeCell="AX1" activeCellId="0" sqref="AX1:AX16384"/>
    </sheetView>
  </sheetViews>
  <sheetFormatPr defaultColWidth="8.99609375" defaultRowHeight="17" zeroHeight="false" outlineLevelRow="0" outlineLevelCol="0"/>
  <cols>
    <col collapsed="false" customWidth="true" hidden="false" outlineLevel="0" max="1" min="1" style="1" width="4.81"/>
    <col collapsed="false" customWidth="true" hidden="false" outlineLevel="0" max="3" min="2" style="1" width="11.18"/>
    <col collapsed="false" customWidth="true" hidden="false" outlineLevel="0" max="10" min="4" style="1" width="9.63"/>
    <col collapsed="false" customWidth="false" hidden="false" outlineLevel="0" max="11" min="11" style="1" width="8.99"/>
    <col collapsed="false" customWidth="true" hidden="false" outlineLevel="0" max="12" min="12" style="1" width="9.63"/>
    <col collapsed="false" customWidth="false" hidden="false" outlineLevel="0" max="15" min="13" style="1" width="8.99"/>
    <col collapsed="false" customWidth="true" hidden="false" outlineLevel="0" max="16" min="16" style="1" width="10.08"/>
    <col collapsed="false" customWidth="false" hidden="false" outlineLevel="0" max="257" min="17" style="1" width="8.99"/>
  </cols>
  <sheetData>
    <row r="1" s="4" customFormat="true" ht="51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</row>
    <row r="2" customFormat="false" ht="17" hidden="false" customHeight="false" outlineLevel="0" collapsed="false">
      <c r="A2" s="1" t="n">
        <v>135</v>
      </c>
      <c r="B2" s="1" t="n">
        <v>1</v>
      </c>
      <c r="C2" s="1" t="n">
        <v>1</v>
      </c>
      <c r="F2" s="1" t="n">
        <v>0</v>
      </c>
      <c r="G2" s="1" t="n">
        <v>0</v>
      </c>
      <c r="K2" s="1" t="n">
        <v>1</v>
      </c>
      <c r="L2" s="1" t="n">
        <v>76</v>
      </c>
      <c r="M2" s="1" t="n">
        <v>61.5</v>
      </c>
      <c r="N2" s="1" t="n">
        <v>160</v>
      </c>
      <c r="O2" s="1" t="n">
        <v>0</v>
      </c>
      <c r="P2" s="1" t="s">
        <v>49</v>
      </c>
      <c r="Q2" s="1" t="n">
        <v>0</v>
      </c>
      <c r="R2" s="1" t="n">
        <v>1</v>
      </c>
      <c r="S2" s="1" t="n">
        <v>0</v>
      </c>
      <c r="T2" s="1" t="n">
        <v>0</v>
      </c>
      <c r="U2" s="1" t="n">
        <v>0</v>
      </c>
      <c r="V2" s="1" t="n">
        <v>0</v>
      </c>
      <c r="W2" s="1" t="n">
        <v>1</v>
      </c>
      <c r="X2" s="1" t="n">
        <v>0</v>
      </c>
      <c r="Y2" s="1" t="n">
        <v>0</v>
      </c>
      <c r="Z2" s="1" t="n">
        <v>0</v>
      </c>
      <c r="AA2" s="1" t="n">
        <v>0</v>
      </c>
      <c r="AB2" s="1" t="n">
        <v>0</v>
      </c>
      <c r="AC2" s="1" t="n">
        <v>1</v>
      </c>
      <c r="AD2" s="1" t="n">
        <v>0</v>
      </c>
      <c r="AE2" s="1" t="n">
        <v>0</v>
      </c>
      <c r="AF2" s="1" t="n">
        <v>1</v>
      </c>
      <c r="AG2" s="1" t="n">
        <v>0</v>
      </c>
      <c r="AH2" s="1" t="n">
        <v>0</v>
      </c>
      <c r="AI2" s="1" t="n">
        <v>0</v>
      </c>
      <c r="AJ2" s="1" t="n">
        <v>0</v>
      </c>
      <c r="AK2" s="1" t="n">
        <v>0</v>
      </c>
      <c r="AL2" s="1" t="n">
        <v>1</v>
      </c>
      <c r="AM2" s="1" t="n">
        <v>0</v>
      </c>
      <c r="AN2" s="1" t="n">
        <v>0</v>
      </c>
      <c r="AO2" s="1" t="n">
        <v>0</v>
      </c>
      <c r="AP2" s="1" t="n">
        <v>0</v>
      </c>
      <c r="AQ2" s="1" t="n">
        <v>0</v>
      </c>
      <c r="AR2" s="1" t="n">
        <v>0</v>
      </c>
      <c r="AS2" s="1" t="n">
        <v>0</v>
      </c>
      <c r="AT2" s="1" t="n">
        <v>0</v>
      </c>
      <c r="AU2" s="1" t="n">
        <v>0</v>
      </c>
      <c r="AV2" s="1" t="n">
        <v>0</v>
      </c>
      <c r="AW2" s="1" t="n">
        <v>0</v>
      </c>
    </row>
    <row r="3" customFormat="false" ht="17" hidden="false" customHeight="false" outlineLevel="0" collapsed="false">
      <c r="A3" s="1" t="n">
        <v>10</v>
      </c>
      <c r="B3" s="1" t="n">
        <v>1</v>
      </c>
      <c r="C3" s="1" t="n">
        <v>1</v>
      </c>
      <c r="D3" s="1" t="n">
        <v>0</v>
      </c>
      <c r="E3" s="1" t="n">
        <v>1</v>
      </c>
      <c r="F3" s="1" t="n">
        <v>1</v>
      </c>
      <c r="G3" s="1" t="n">
        <v>0</v>
      </c>
      <c r="H3" s="1" t="n">
        <v>328</v>
      </c>
      <c r="I3" s="1" t="n">
        <v>0</v>
      </c>
      <c r="J3" s="1" t="n">
        <v>0</v>
      </c>
      <c r="K3" s="1" t="n">
        <v>0</v>
      </c>
      <c r="L3" s="1" t="n">
        <v>73</v>
      </c>
      <c r="M3" s="1" t="n">
        <v>71</v>
      </c>
      <c r="N3" s="1" t="n">
        <v>160</v>
      </c>
      <c r="O3" s="1" t="n">
        <v>0</v>
      </c>
      <c r="P3" s="1" t="s">
        <v>50</v>
      </c>
      <c r="Q3" s="1" t="n">
        <v>1</v>
      </c>
      <c r="R3" s="1" t="n">
        <v>1</v>
      </c>
      <c r="S3" s="1" t="n">
        <v>0</v>
      </c>
      <c r="T3" s="1" t="n">
        <v>0</v>
      </c>
      <c r="U3" s="1" t="n">
        <v>1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0</v>
      </c>
      <c r="AB3" s="1" t="n">
        <v>0</v>
      </c>
      <c r="AC3" s="1" t="n">
        <v>1</v>
      </c>
      <c r="AD3" s="1" t="n">
        <v>0</v>
      </c>
      <c r="AE3" s="1" t="n">
        <v>0</v>
      </c>
      <c r="AF3" s="1" t="n">
        <v>0</v>
      </c>
      <c r="AG3" s="1" t="n">
        <v>1</v>
      </c>
      <c r="AH3" s="1" t="n">
        <v>0</v>
      </c>
      <c r="AI3" s="1" t="n">
        <v>0</v>
      </c>
      <c r="AJ3" s="1" t="n">
        <v>0</v>
      </c>
      <c r="AK3" s="1" t="n">
        <v>0</v>
      </c>
      <c r="AL3" s="1" t="n">
        <v>0</v>
      </c>
      <c r="AM3" s="1" t="n">
        <v>0</v>
      </c>
      <c r="AN3" s="1" t="n">
        <v>0</v>
      </c>
      <c r="AO3" s="1" t="n">
        <v>0</v>
      </c>
      <c r="AP3" s="1" t="n">
        <v>0</v>
      </c>
      <c r="AQ3" s="1" t="n">
        <v>0</v>
      </c>
      <c r="AR3" s="1" t="n">
        <v>0</v>
      </c>
      <c r="AS3" s="1" t="n">
        <v>1</v>
      </c>
      <c r="AT3" s="1" t="n">
        <v>1</v>
      </c>
      <c r="AU3" s="1" t="n">
        <v>0</v>
      </c>
      <c r="AV3" s="1" t="n">
        <v>0</v>
      </c>
      <c r="AW3" s="1" t="n">
        <v>0</v>
      </c>
    </row>
    <row r="4" customFormat="false" ht="17" hidden="false" customHeight="false" outlineLevel="0" collapsed="false">
      <c r="A4" s="1" t="n">
        <v>114</v>
      </c>
      <c r="B4" s="1" t="n">
        <v>1</v>
      </c>
      <c r="C4" s="1" t="n">
        <v>1</v>
      </c>
      <c r="F4" s="1" t="n">
        <v>0</v>
      </c>
      <c r="G4" s="1" t="n">
        <v>0</v>
      </c>
      <c r="K4" s="1" t="n">
        <v>1</v>
      </c>
      <c r="L4" s="1" t="n">
        <v>86</v>
      </c>
      <c r="M4" s="1" t="n">
        <v>66.1</v>
      </c>
      <c r="N4" s="1" t="n">
        <v>174</v>
      </c>
      <c r="O4" s="1" t="n">
        <v>0</v>
      </c>
      <c r="P4" s="1" t="s">
        <v>50</v>
      </c>
      <c r="Q4" s="1" t="n">
        <v>1</v>
      </c>
      <c r="R4" s="1" t="n">
        <v>1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v>1</v>
      </c>
      <c r="X4" s="1" t="n">
        <v>0</v>
      </c>
      <c r="Y4" s="1" t="n">
        <v>0</v>
      </c>
      <c r="Z4" s="1" t="n">
        <v>0</v>
      </c>
      <c r="AA4" s="1" t="n">
        <v>0</v>
      </c>
      <c r="AB4" s="1" t="n">
        <v>0</v>
      </c>
      <c r="AC4" s="1" t="n">
        <v>1</v>
      </c>
      <c r="AD4" s="1" t="n">
        <v>0</v>
      </c>
      <c r="AE4" s="1" t="n">
        <v>0</v>
      </c>
      <c r="AF4" s="1" t="n">
        <v>1</v>
      </c>
      <c r="AG4" s="1" t="n">
        <v>1</v>
      </c>
      <c r="AH4" s="1" t="n">
        <v>0</v>
      </c>
      <c r="AI4" s="1" t="n">
        <v>1</v>
      </c>
      <c r="AJ4" s="1" t="n">
        <v>0</v>
      </c>
      <c r="AK4" s="1" t="n">
        <v>0</v>
      </c>
      <c r="AL4" s="1" t="n">
        <v>1</v>
      </c>
      <c r="AM4" s="1" t="n">
        <v>0</v>
      </c>
      <c r="AN4" s="1" t="n">
        <v>0</v>
      </c>
      <c r="AO4" s="1" t="n">
        <v>0</v>
      </c>
      <c r="AP4" s="1" t="n">
        <v>0</v>
      </c>
      <c r="AQ4" s="1" t="n">
        <v>0</v>
      </c>
      <c r="AR4" s="1" t="n">
        <v>0</v>
      </c>
      <c r="AS4" s="1" t="n">
        <v>0</v>
      </c>
      <c r="AT4" s="1" t="n">
        <v>0</v>
      </c>
      <c r="AU4" s="1" t="n">
        <v>0</v>
      </c>
      <c r="AV4" s="1" t="n">
        <v>0</v>
      </c>
      <c r="AW4" s="1" t="n">
        <v>0</v>
      </c>
    </row>
    <row r="5" customFormat="false" ht="17" hidden="false" customHeight="false" outlineLevel="0" collapsed="false">
      <c r="A5" s="1" t="n">
        <v>229</v>
      </c>
      <c r="B5" s="1" t="n">
        <v>1</v>
      </c>
      <c r="C5" s="1" t="n">
        <v>1</v>
      </c>
      <c r="F5" s="1" t="n">
        <v>0</v>
      </c>
      <c r="G5" s="1" t="n">
        <v>0</v>
      </c>
      <c r="K5" s="1" t="n">
        <v>0</v>
      </c>
      <c r="L5" s="1" t="n">
        <v>93</v>
      </c>
      <c r="M5" s="1" t="n">
        <v>44.8</v>
      </c>
      <c r="N5" s="1" t="n">
        <v>160</v>
      </c>
      <c r="O5" s="1" t="n">
        <v>1</v>
      </c>
      <c r="P5" s="1" t="s">
        <v>50</v>
      </c>
      <c r="Q5" s="1" t="n">
        <v>1</v>
      </c>
      <c r="R5" s="1" t="n">
        <v>1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1</v>
      </c>
      <c r="X5" s="1" t="n">
        <v>0</v>
      </c>
      <c r="Y5" s="1" t="n">
        <v>0</v>
      </c>
      <c r="Z5" s="1" t="n">
        <v>0</v>
      </c>
      <c r="AA5" s="1" t="n">
        <v>0</v>
      </c>
      <c r="AB5" s="1" t="n">
        <v>0</v>
      </c>
      <c r="AC5" s="1" t="n">
        <v>1</v>
      </c>
      <c r="AD5" s="1" t="n">
        <v>1</v>
      </c>
      <c r="AE5" s="1" t="n">
        <v>0</v>
      </c>
      <c r="AF5" s="1" t="n">
        <v>0</v>
      </c>
      <c r="AG5" s="1" t="n">
        <v>0</v>
      </c>
      <c r="AH5" s="1" t="n">
        <v>0</v>
      </c>
      <c r="AI5" s="1" t="n">
        <v>0</v>
      </c>
      <c r="AJ5" s="1" t="n">
        <v>0</v>
      </c>
      <c r="AK5" s="1" t="n">
        <v>0</v>
      </c>
      <c r="AL5" s="1" t="n">
        <v>0</v>
      </c>
      <c r="AM5" s="1" t="n">
        <v>0</v>
      </c>
      <c r="AN5" s="1" t="n">
        <v>0</v>
      </c>
      <c r="AO5" s="1" t="n">
        <v>0</v>
      </c>
      <c r="AP5" s="1" t="n">
        <v>0</v>
      </c>
      <c r="AQ5" s="1" t="n">
        <v>0</v>
      </c>
      <c r="AR5" s="1" t="n">
        <v>0</v>
      </c>
      <c r="AS5" s="1" t="n">
        <v>0</v>
      </c>
      <c r="AT5" s="1" t="n">
        <v>0</v>
      </c>
      <c r="AU5" s="1" t="n">
        <v>0</v>
      </c>
      <c r="AV5" s="1" t="n">
        <v>0</v>
      </c>
      <c r="AW5" s="1" t="n">
        <v>0</v>
      </c>
    </row>
    <row r="6" customFormat="false" ht="17" hidden="false" customHeight="false" outlineLevel="0" collapsed="false">
      <c r="C6" s="1" t="n">
        <v>1</v>
      </c>
      <c r="D6" s="1" t="n">
        <v>0</v>
      </c>
      <c r="E6" s="1" t="n">
        <v>1</v>
      </c>
      <c r="F6" s="1" t="n">
        <v>2</v>
      </c>
      <c r="G6" s="1" t="n">
        <v>1</v>
      </c>
      <c r="H6" s="1" t="n">
        <v>126</v>
      </c>
      <c r="I6" s="1" t="n">
        <v>1</v>
      </c>
      <c r="J6" s="1" t="n">
        <v>1</v>
      </c>
      <c r="K6" s="1" t="n">
        <v>1</v>
      </c>
      <c r="L6" s="1" t="n">
        <v>76</v>
      </c>
      <c r="M6" s="1" t="n">
        <v>46.6</v>
      </c>
      <c r="N6" s="1" t="n">
        <v>165</v>
      </c>
      <c r="Q6" s="1" t="n">
        <v>0</v>
      </c>
      <c r="R6" s="1" t="n">
        <v>0</v>
      </c>
      <c r="S6" s="1" t="n">
        <v>0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1</v>
      </c>
      <c r="Y6" s="1" t="n">
        <v>0</v>
      </c>
      <c r="Z6" s="1" t="n">
        <v>0</v>
      </c>
      <c r="AA6" s="1" t="n">
        <v>0</v>
      </c>
      <c r="AB6" s="1" t="n">
        <v>0</v>
      </c>
      <c r="AV6" s="1" t="n">
        <v>1</v>
      </c>
      <c r="AW6" s="1" t="n">
        <v>1</v>
      </c>
    </row>
    <row r="7" customFormat="false" ht="17" hidden="false" customHeight="false" outlineLevel="0" collapsed="false">
      <c r="A7" s="1" t="n">
        <v>94</v>
      </c>
      <c r="B7" s="1" t="n">
        <v>1</v>
      </c>
      <c r="C7" s="1" t="n">
        <v>1</v>
      </c>
      <c r="D7" s="1" t="n">
        <v>0</v>
      </c>
      <c r="E7" s="1" t="n">
        <v>1</v>
      </c>
      <c r="F7" s="1" t="n">
        <v>2</v>
      </c>
      <c r="G7" s="1" t="n">
        <v>1</v>
      </c>
      <c r="H7" s="1" t="n">
        <v>127</v>
      </c>
      <c r="I7" s="1" t="n">
        <v>1</v>
      </c>
      <c r="J7" s="1" t="n">
        <v>1</v>
      </c>
      <c r="K7" s="1" t="n">
        <v>1</v>
      </c>
      <c r="L7" s="1" t="n">
        <v>69</v>
      </c>
      <c r="M7" s="1" t="n">
        <v>62</v>
      </c>
      <c r="N7" s="1" t="n">
        <v>175</v>
      </c>
      <c r="O7" s="1" t="n">
        <v>1</v>
      </c>
      <c r="P7" s="1" t="s">
        <v>51</v>
      </c>
      <c r="Q7" s="1" t="n">
        <v>1</v>
      </c>
      <c r="R7" s="1" t="n">
        <v>1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  <c r="AB7" s="1" t="n">
        <v>0</v>
      </c>
      <c r="AC7" s="1" t="n">
        <v>1</v>
      </c>
      <c r="AD7" s="1" t="n">
        <v>0</v>
      </c>
      <c r="AE7" s="1" t="n">
        <v>0</v>
      </c>
      <c r="AF7" s="1" t="n">
        <v>1</v>
      </c>
      <c r="AG7" s="1" t="n">
        <v>1</v>
      </c>
      <c r="AH7" s="1" t="n">
        <v>0</v>
      </c>
      <c r="AI7" s="1" t="n">
        <v>0</v>
      </c>
      <c r="AJ7" s="1" t="n">
        <v>1</v>
      </c>
      <c r="AK7" s="1" t="n">
        <v>1</v>
      </c>
      <c r="AL7" s="1" t="n">
        <v>1</v>
      </c>
      <c r="AM7" s="1" t="n">
        <v>0</v>
      </c>
      <c r="AN7" s="1" t="n">
        <v>0</v>
      </c>
      <c r="AO7" s="1" t="n">
        <v>0</v>
      </c>
      <c r="AP7" s="1" t="n">
        <v>0</v>
      </c>
      <c r="AQ7" s="1" t="n">
        <v>0</v>
      </c>
      <c r="AR7" s="1" t="n">
        <v>0</v>
      </c>
      <c r="AS7" s="1" t="n">
        <v>0</v>
      </c>
      <c r="AT7" s="1" t="n">
        <v>0</v>
      </c>
      <c r="AU7" s="1" t="n">
        <v>0</v>
      </c>
      <c r="AV7" s="1" t="n">
        <v>1</v>
      </c>
      <c r="AW7" s="1" t="n">
        <v>1</v>
      </c>
    </row>
    <row r="8" customFormat="false" ht="17" hidden="false" customHeight="false" outlineLevel="0" collapsed="false">
      <c r="A8" s="1" t="n">
        <v>194</v>
      </c>
      <c r="B8" s="1" t="n">
        <v>1</v>
      </c>
      <c r="C8" s="1" t="n">
        <v>1</v>
      </c>
      <c r="F8" s="1" t="n">
        <v>0</v>
      </c>
      <c r="G8" s="1" t="n">
        <v>0</v>
      </c>
      <c r="K8" s="1" t="n">
        <v>0</v>
      </c>
      <c r="L8" s="1" t="n">
        <v>98</v>
      </c>
      <c r="M8" s="1" t="n">
        <v>51</v>
      </c>
      <c r="N8" s="1" t="n">
        <v>160</v>
      </c>
      <c r="O8" s="1" t="n">
        <v>1</v>
      </c>
      <c r="P8" s="1" t="s">
        <v>49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1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1</v>
      </c>
      <c r="AD8" s="1" t="n">
        <v>0</v>
      </c>
      <c r="AE8" s="1" t="n">
        <v>0</v>
      </c>
      <c r="AF8" s="1" t="n">
        <v>1</v>
      </c>
      <c r="AG8" s="1" t="n">
        <v>1</v>
      </c>
      <c r="AH8" s="1" t="n">
        <v>0</v>
      </c>
      <c r="AI8" s="1" t="n">
        <v>0</v>
      </c>
      <c r="AJ8" s="1" t="n">
        <v>0</v>
      </c>
      <c r="AK8" s="1" t="n">
        <v>0</v>
      </c>
      <c r="AL8" s="1" t="n">
        <v>1</v>
      </c>
      <c r="AM8" s="1" t="n">
        <v>0</v>
      </c>
      <c r="AN8" s="1" t="n">
        <v>0</v>
      </c>
      <c r="AO8" s="1" t="n">
        <v>0</v>
      </c>
      <c r="AP8" s="1" t="n">
        <v>0</v>
      </c>
      <c r="AQ8" s="1" t="n">
        <v>0</v>
      </c>
      <c r="AR8" s="1" t="n">
        <v>0</v>
      </c>
      <c r="AS8" s="1" t="n">
        <v>0</v>
      </c>
      <c r="AT8" s="1" t="n">
        <v>0</v>
      </c>
      <c r="AU8" s="1" t="n">
        <v>0</v>
      </c>
      <c r="AV8" s="1" t="n">
        <v>0</v>
      </c>
      <c r="AW8" s="1" t="n">
        <v>0</v>
      </c>
    </row>
    <row r="9" customFormat="false" ht="17" hidden="false" customHeight="false" outlineLevel="0" collapsed="false">
      <c r="A9" s="1" t="n">
        <v>377</v>
      </c>
      <c r="B9" s="1" t="n">
        <v>1</v>
      </c>
      <c r="C9" s="1" t="n">
        <v>1</v>
      </c>
      <c r="F9" s="1" t="n">
        <v>0</v>
      </c>
      <c r="G9" s="1" t="n">
        <v>0</v>
      </c>
      <c r="K9" s="1" t="n">
        <v>1</v>
      </c>
      <c r="L9" s="1" t="n">
        <v>90</v>
      </c>
      <c r="M9" s="1" t="n">
        <v>78</v>
      </c>
      <c r="N9" s="1" t="n">
        <v>178</v>
      </c>
      <c r="O9" s="1" t="n">
        <v>0</v>
      </c>
      <c r="P9" s="1" t="s">
        <v>52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  <c r="AB9" s="1" t="n">
        <v>0</v>
      </c>
      <c r="AC9" s="1" t="n">
        <v>1</v>
      </c>
      <c r="AD9" s="1" t="n">
        <v>0</v>
      </c>
      <c r="AE9" s="1" t="n">
        <v>0</v>
      </c>
      <c r="AF9" s="1" t="n">
        <v>1</v>
      </c>
      <c r="AG9" s="1" t="n">
        <v>0</v>
      </c>
      <c r="AH9" s="1" t="n">
        <v>0</v>
      </c>
      <c r="AI9" s="1" t="n">
        <v>0</v>
      </c>
      <c r="AJ9" s="1" t="n">
        <v>0</v>
      </c>
      <c r="AK9" s="1" t="n">
        <v>1</v>
      </c>
      <c r="AL9" s="1" t="n">
        <v>0</v>
      </c>
      <c r="AM9" s="1" t="n">
        <v>0</v>
      </c>
      <c r="AN9" s="1" t="n">
        <v>0</v>
      </c>
      <c r="AO9" s="1" t="n">
        <v>0</v>
      </c>
      <c r="AP9" s="1" t="n">
        <v>0</v>
      </c>
      <c r="AQ9" s="1" t="n">
        <v>0</v>
      </c>
      <c r="AR9" s="1" t="n">
        <v>0</v>
      </c>
      <c r="AS9" s="1" t="n">
        <v>1</v>
      </c>
      <c r="AT9" s="1" t="n">
        <v>1</v>
      </c>
      <c r="AU9" s="1" t="n">
        <v>0</v>
      </c>
      <c r="AV9" s="1" t="n">
        <v>0</v>
      </c>
      <c r="AW9" s="1" t="n">
        <v>0</v>
      </c>
    </row>
    <row r="10" customFormat="false" ht="17" hidden="false" customHeight="false" outlineLevel="0" collapsed="false">
      <c r="A10" s="1" t="n">
        <v>136</v>
      </c>
      <c r="B10" s="1" t="n">
        <v>1</v>
      </c>
      <c r="C10" s="1" t="n">
        <v>1</v>
      </c>
      <c r="D10" s="1" t="n">
        <v>0</v>
      </c>
      <c r="E10" s="1" t="n">
        <v>1</v>
      </c>
      <c r="F10" s="1" t="n">
        <v>2</v>
      </c>
      <c r="G10" s="1" t="n">
        <v>0</v>
      </c>
      <c r="H10" s="1" t="n">
        <v>0</v>
      </c>
      <c r="I10" s="1" t="n">
        <v>1</v>
      </c>
      <c r="J10" s="1" t="n">
        <v>1</v>
      </c>
      <c r="K10" s="1" t="n">
        <v>0</v>
      </c>
      <c r="L10" s="1" t="n">
        <v>80</v>
      </c>
      <c r="M10" s="1" t="n">
        <v>28.55</v>
      </c>
      <c r="N10" s="1" t="n">
        <v>150</v>
      </c>
      <c r="O10" s="1" t="n">
        <v>0</v>
      </c>
      <c r="P10" s="1" t="s">
        <v>50</v>
      </c>
      <c r="Q10" s="1" t="n">
        <v>0</v>
      </c>
      <c r="R10" s="1" t="n">
        <v>1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v>0</v>
      </c>
      <c r="Y10" s="1" t="n">
        <v>1</v>
      </c>
      <c r="Z10" s="1" t="n">
        <v>0</v>
      </c>
      <c r="AA10" s="1" t="n">
        <v>0</v>
      </c>
      <c r="AB10" s="1" t="n">
        <v>0</v>
      </c>
      <c r="AC10" s="1" t="n">
        <v>1</v>
      </c>
      <c r="AD10" s="1" t="n">
        <v>0</v>
      </c>
      <c r="AE10" s="1" t="n">
        <v>0</v>
      </c>
      <c r="AF10" s="1" t="n">
        <v>0</v>
      </c>
      <c r="AG10" s="1" t="n">
        <v>1</v>
      </c>
      <c r="AH10" s="1" t="n">
        <v>0</v>
      </c>
      <c r="AI10" s="1" t="n">
        <v>0</v>
      </c>
      <c r="AJ10" s="1" t="n">
        <v>1</v>
      </c>
      <c r="AK10" s="1" t="n">
        <v>1</v>
      </c>
      <c r="AL10" s="1" t="n">
        <v>1</v>
      </c>
      <c r="AM10" s="1" t="n">
        <v>0</v>
      </c>
      <c r="AN10" s="1" t="n">
        <v>1</v>
      </c>
      <c r="AO10" s="1" t="n">
        <v>1</v>
      </c>
      <c r="AP10" s="1" t="n">
        <v>0</v>
      </c>
      <c r="AQ10" s="1" t="n">
        <v>0</v>
      </c>
      <c r="AR10" s="1" t="n">
        <v>0</v>
      </c>
      <c r="AS10" s="1" t="n">
        <v>0</v>
      </c>
      <c r="AT10" s="1" t="n">
        <v>0</v>
      </c>
      <c r="AU10" s="1" t="n">
        <v>0</v>
      </c>
      <c r="AV10" s="1" t="n">
        <v>0</v>
      </c>
      <c r="AW10" s="1" t="n">
        <v>1</v>
      </c>
    </row>
    <row r="11" customFormat="false" ht="17" hidden="false" customHeight="false" outlineLevel="0" collapsed="false">
      <c r="A11" s="1" t="n">
        <v>442</v>
      </c>
      <c r="B11" s="1" t="n">
        <v>1</v>
      </c>
      <c r="C11" s="1" t="n">
        <v>1</v>
      </c>
      <c r="F11" s="1" t="n">
        <v>0</v>
      </c>
      <c r="G11" s="1" t="n">
        <v>0</v>
      </c>
      <c r="K11" s="1" t="n">
        <v>1</v>
      </c>
      <c r="L11" s="1" t="n">
        <v>81</v>
      </c>
      <c r="M11" s="1" t="n">
        <v>54</v>
      </c>
      <c r="N11" s="1" t="n">
        <v>168</v>
      </c>
      <c r="O11" s="1" t="n">
        <v>1</v>
      </c>
      <c r="P11" s="1" t="s">
        <v>53</v>
      </c>
      <c r="Q11" s="1" t="n">
        <v>0</v>
      </c>
      <c r="R11" s="1" t="n">
        <v>1</v>
      </c>
      <c r="S11" s="1" t="n">
        <v>0</v>
      </c>
      <c r="T11" s="1" t="n">
        <v>0</v>
      </c>
      <c r="U11" s="1" t="n">
        <v>1</v>
      </c>
      <c r="V11" s="1" t="n">
        <v>0</v>
      </c>
      <c r="W11" s="1" t="n">
        <v>0</v>
      </c>
      <c r="X11" s="1" t="n">
        <v>1</v>
      </c>
      <c r="Y11" s="1" t="n">
        <v>1</v>
      </c>
      <c r="Z11" s="1" t="n">
        <v>0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0</v>
      </c>
      <c r="AI11" s="1" t="n">
        <v>1</v>
      </c>
      <c r="AJ11" s="1" t="n">
        <v>0</v>
      </c>
      <c r="AK11" s="1" t="n">
        <v>0</v>
      </c>
      <c r="AL11" s="1" t="n">
        <v>0</v>
      </c>
      <c r="AM11" s="1" t="n">
        <v>0</v>
      </c>
      <c r="AN11" s="1" t="n">
        <v>0</v>
      </c>
      <c r="AO11" s="1" t="n">
        <v>0</v>
      </c>
      <c r="AP11" s="1" t="n">
        <v>0</v>
      </c>
      <c r="AQ11" s="1" t="n">
        <v>0</v>
      </c>
      <c r="AR11" s="1" t="n">
        <v>0</v>
      </c>
      <c r="AS11" s="1" t="n">
        <v>1</v>
      </c>
      <c r="AT11" s="1" t="n">
        <v>1</v>
      </c>
      <c r="AU11" s="1" t="n">
        <v>0</v>
      </c>
      <c r="AV11" s="1" t="n">
        <v>0</v>
      </c>
      <c r="AW11" s="1" t="n">
        <v>0</v>
      </c>
    </row>
    <row r="12" customFormat="false" ht="17" hidden="false" customHeight="false" outlineLevel="0" collapsed="false">
      <c r="A12" s="1" t="n">
        <v>257</v>
      </c>
      <c r="B12" s="1" t="n">
        <v>1</v>
      </c>
      <c r="C12" s="1" t="n">
        <v>1</v>
      </c>
      <c r="F12" s="1" t="n">
        <v>0</v>
      </c>
      <c r="G12" s="1" t="n">
        <v>0</v>
      </c>
      <c r="K12" s="1" t="n">
        <v>0</v>
      </c>
      <c r="L12" s="1" t="n">
        <v>53</v>
      </c>
      <c r="M12" s="1" t="n">
        <v>47</v>
      </c>
      <c r="N12" s="1" t="n">
        <v>150</v>
      </c>
      <c r="O12" s="1" t="n">
        <v>1</v>
      </c>
      <c r="P12" s="1" t="s">
        <v>5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1</v>
      </c>
      <c r="Z12" s="1" t="n">
        <v>0</v>
      </c>
      <c r="AA12" s="1" t="n">
        <v>1</v>
      </c>
      <c r="AB12" s="1" t="n">
        <v>0</v>
      </c>
      <c r="AC12" s="1" t="n">
        <v>1</v>
      </c>
      <c r="AD12" s="1" t="n">
        <v>0</v>
      </c>
      <c r="AE12" s="1" t="n">
        <v>0</v>
      </c>
      <c r="AF12" s="1" t="n">
        <v>0</v>
      </c>
      <c r="AG12" s="1" t="n">
        <v>1</v>
      </c>
      <c r="AH12" s="1" t="n">
        <v>0</v>
      </c>
      <c r="AI12" s="1" t="n">
        <v>0</v>
      </c>
      <c r="AJ12" s="1" t="n">
        <v>1</v>
      </c>
      <c r="AK12" s="1" t="n">
        <v>0</v>
      </c>
      <c r="AL12" s="1" t="n">
        <v>0</v>
      </c>
      <c r="AM12" s="1" t="n">
        <v>0</v>
      </c>
      <c r="AN12" s="1" t="n">
        <v>0</v>
      </c>
      <c r="AO12" s="1" t="n">
        <v>0</v>
      </c>
      <c r="AP12" s="1" t="n">
        <v>0</v>
      </c>
      <c r="AQ12" s="1" t="n">
        <v>0</v>
      </c>
      <c r="AR12" s="1" t="n">
        <v>0</v>
      </c>
      <c r="AS12" s="1" t="n">
        <v>1</v>
      </c>
      <c r="AT12" s="1" t="n">
        <v>1</v>
      </c>
      <c r="AU12" s="1" t="n">
        <v>0</v>
      </c>
      <c r="AV12" s="1" t="n">
        <v>0</v>
      </c>
      <c r="AW12" s="1" t="n">
        <v>0</v>
      </c>
    </row>
    <row r="13" customFormat="false" ht="17" hidden="false" customHeight="false" outlineLevel="0" collapsed="false">
      <c r="A13" s="1" t="n">
        <v>542</v>
      </c>
      <c r="B13" s="1" t="n">
        <v>1</v>
      </c>
      <c r="C13" s="1" t="n">
        <v>1</v>
      </c>
      <c r="F13" s="1" t="n">
        <v>0</v>
      </c>
      <c r="G13" s="1" t="n">
        <v>0</v>
      </c>
      <c r="K13" s="1" t="n">
        <v>0</v>
      </c>
      <c r="L13" s="1" t="n">
        <v>72</v>
      </c>
      <c r="M13" s="1" t="n">
        <v>36.5</v>
      </c>
      <c r="N13" s="1" t="n">
        <v>160</v>
      </c>
      <c r="O13" s="1" t="n">
        <v>0</v>
      </c>
      <c r="P13" s="1" t="s">
        <v>49</v>
      </c>
      <c r="Q13" s="1" t="n">
        <v>1</v>
      </c>
      <c r="R13" s="1" t="n">
        <v>1</v>
      </c>
      <c r="S13" s="1" t="n">
        <v>0</v>
      </c>
      <c r="T13" s="1" t="n">
        <v>0</v>
      </c>
      <c r="U13" s="1" t="n">
        <v>1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1</v>
      </c>
      <c r="AD13" s="1" t="n">
        <v>0</v>
      </c>
      <c r="AE13" s="1" t="n">
        <v>0</v>
      </c>
      <c r="AF13" s="1" t="n">
        <v>1</v>
      </c>
      <c r="AG13" s="1" t="n">
        <v>0</v>
      </c>
      <c r="AH13" s="1" t="n">
        <v>0</v>
      </c>
      <c r="AI13" s="1" t="n">
        <v>0</v>
      </c>
      <c r="AJ13" s="1" t="n">
        <v>0</v>
      </c>
      <c r="AK13" s="1" t="n">
        <v>0</v>
      </c>
      <c r="AL13" s="1" t="n">
        <v>0</v>
      </c>
      <c r="AM13" s="1" t="n">
        <v>0</v>
      </c>
      <c r="AN13" s="1" t="n">
        <v>0</v>
      </c>
      <c r="AO13" s="1" t="n">
        <v>0</v>
      </c>
      <c r="AP13" s="1" t="n">
        <v>0</v>
      </c>
      <c r="AQ13" s="1" t="n">
        <v>0</v>
      </c>
      <c r="AR13" s="1" t="n">
        <v>0</v>
      </c>
      <c r="AS13" s="1" t="n">
        <v>0</v>
      </c>
      <c r="AT13" s="1" t="n">
        <v>0</v>
      </c>
      <c r="AU13" s="1" t="n">
        <v>0</v>
      </c>
      <c r="AV13" s="1" t="n">
        <v>0</v>
      </c>
      <c r="AW13" s="5" t="n">
        <v>0</v>
      </c>
    </row>
    <row r="14" customFormat="false" ht="17" hidden="false" customHeight="false" outlineLevel="0" collapsed="false">
      <c r="A14" s="1" t="n">
        <v>15</v>
      </c>
      <c r="B14" s="1" t="n">
        <v>1</v>
      </c>
      <c r="C14" s="1" t="n">
        <v>1</v>
      </c>
      <c r="F14" s="1" t="n">
        <v>0</v>
      </c>
      <c r="G14" s="1" t="n">
        <v>0</v>
      </c>
      <c r="K14" s="1" t="n">
        <v>0</v>
      </c>
      <c r="L14" s="1" t="n">
        <v>86</v>
      </c>
      <c r="M14" s="1" t="n">
        <v>28</v>
      </c>
      <c r="N14" s="1" t="n">
        <v>140</v>
      </c>
      <c r="O14" s="1" t="n">
        <v>1</v>
      </c>
      <c r="P14" s="1" t="s">
        <v>54</v>
      </c>
      <c r="Q14" s="1" t="n">
        <v>0</v>
      </c>
      <c r="R14" s="1" t="n">
        <v>0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0</v>
      </c>
      <c r="X14" s="1" t="n">
        <v>0</v>
      </c>
      <c r="Y14" s="1" t="n">
        <v>0</v>
      </c>
      <c r="Z14" s="1" t="n">
        <v>0</v>
      </c>
      <c r="AA14" s="1" t="n">
        <v>0</v>
      </c>
      <c r="AB14" s="1" t="n">
        <v>0</v>
      </c>
      <c r="AC14" s="1" t="n">
        <v>1</v>
      </c>
      <c r="AD14" s="1" t="n">
        <v>0</v>
      </c>
      <c r="AE14" s="1" t="n">
        <v>0</v>
      </c>
      <c r="AF14" s="1" t="n">
        <v>0</v>
      </c>
      <c r="AG14" s="1" t="n">
        <v>1</v>
      </c>
      <c r="AH14" s="1" t="n">
        <v>0</v>
      </c>
      <c r="AI14" s="1" t="n">
        <v>0</v>
      </c>
      <c r="AJ14" s="1" t="n">
        <v>0</v>
      </c>
      <c r="AK14" s="1" t="n">
        <v>0</v>
      </c>
      <c r="AL14" s="1" t="n">
        <v>0</v>
      </c>
      <c r="AM14" s="1" t="n">
        <v>0</v>
      </c>
      <c r="AN14" s="1" t="n">
        <v>1</v>
      </c>
      <c r="AO14" s="1" t="n">
        <v>1</v>
      </c>
      <c r="AP14" s="1" t="n">
        <v>0</v>
      </c>
      <c r="AQ14" s="1" t="n">
        <v>0</v>
      </c>
      <c r="AR14" s="1" t="n">
        <v>0</v>
      </c>
      <c r="AS14" s="1" t="n">
        <v>0</v>
      </c>
      <c r="AT14" s="1" t="n">
        <v>0</v>
      </c>
      <c r="AU14" s="1" t="n">
        <v>0</v>
      </c>
      <c r="AV14" s="1" t="n">
        <v>0</v>
      </c>
      <c r="AW14" s="1" t="n">
        <v>0</v>
      </c>
    </row>
    <row r="15" customFormat="false" ht="17" hidden="false" customHeight="false" outlineLevel="0" collapsed="false">
      <c r="A15" s="1" t="n">
        <v>614</v>
      </c>
      <c r="B15" s="1" t="n">
        <v>1</v>
      </c>
      <c r="C15" s="1" t="n">
        <v>1</v>
      </c>
      <c r="D15" s="6"/>
      <c r="E15" s="6"/>
      <c r="F15" s="1" t="n">
        <v>0</v>
      </c>
      <c r="G15" s="1" t="n">
        <v>0</v>
      </c>
      <c r="H15" s="6"/>
      <c r="I15" s="6"/>
      <c r="J15" s="6"/>
      <c r="K15" s="5" t="n">
        <v>0</v>
      </c>
      <c r="L15" s="6" t="n">
        <v>59</v>
      </c>
      <c r="M15" s="6" t="n">
        <v>33</v>
      </c>
      <c r="N15" s="6" t="n">
        <v>158</v>
      </c>
      <c r="O15" s="6" t="n">
        <v>0</v>
      </c>
      <c r="P15" s="1" t="s">
        <v>49</v>
      </c>
      <c r="Q15" s="1" t="n">
        <v>1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v>0</v>
      </c>
      <c r="AB15" s="1" t="n">
        <v>0</v>
      </c>
      <c r="AC15" s="1" t="n">
        <v>1</v>
      </c>
      <c r="AD15" s="1" t="n">
        <v>0</v>
      </c>
      <c r="AE15" s="1" t="n">
        <v>0</v>
      </c>
      <c r="AF15" s="1" t="n">
        <v>1</v>
      </c>
      <c r="AG15" s="1" t="n">
        <v>0</v>
      </c>
      <c r="AH15" s="1" t="n">
        <v>0</v>
      </c>
      <c r="AI15" s="1" t="n">
        <v>0</v>
      </c>
      <c r="AJ15" s="1" t="n">
        <v>0</v>
      </c>
      <c r="AK15" s="1" t="n">
        <v>0</v>
      </c>
      <c r="AL15" s="1" t="n">
        <v>0</v>
      </c>
      <c r="AM15" s="1" t="n">
        <v>0</v>
      </c>
      <c r="AN15" s="1" t="n">
        <v>1</v>
      </c>
      <c r="AO15" s="1" t="n">
        <v>1</v>
      </c>
      <c r="AP15" s="1" t="n">
        <v>0</v>
      </c>
      <c r="AQ15" s="1" t="n">
        <v>0</v>
      </c>
      <c r="AR15" s="1" t="n">
        <v>0</v>
      </c>
      <c r="AS15" s="1" t="n">
        <v>0</v>
      </c>
      <c r="AT15" s="1" t="n">
        <v>0</v>
      </c>
      <c r="AU15" s="1" t="n">
        <v>0</v>
      </c>
      <c r="AV15" s="1" t="n">
        <v>0</v>
      </c>
      <c r="AW15" s="1" t="n">
        <v>1</v>
      </c>
    </row>
    <row r="16" customFormat="false" ht="17" hidden="false" customHeight="false" outlineLevel="0" collapsed="false">
      <c r="A16" s="1" t="n">
        <v>129</v>
      </c>
      <c r="B16" s="1" t="n">
        <v>1</v>
      </c>
      <c r="C16" s="1" t="n">
        <v>1</v>
      </c>
      <c r="F16" s="1" t="n">
        <v>0</v>
      </c>
      <c r="G16" s="1" t="n">
        <v>0</v>
      </c>
      <c r="K16" s="1" t="n">
        <v>0</v>
      </c>
      <c r="L16" s="1" t="n">
        <v>80</v>
      </c>
      <c r="M16" s="1" t="n">
        <v>35</v>
      </c>
      <c r="O16" s="1" t="n">
        <v>0</v>
      </c>
      <c r="P16" s="1" t="s">
        <v>55</v>
      </c>
      <c r="Q16" s="1" t="n">
        <v>1</v>
      </c>
      <c r="R16" s="1" t="n">
        <v>1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1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1</v>
      </c>
      <c r="AD16" s="1" t="n">
        <v>0</v>
      </c>
      <c r="AE16" s="1" t="n">
        <v>0</v>
      </c>
      <c r="AF16" s="1" t="n">
        <v>1</v>
      </c>
      <c r="AG16" s="1" t="n">
        <v>0</v>
      </c>
      <c r="AH16" s="1" t="n">
        <v>0</v>
      </c>
      <c r="AI16" s="1" t="n">
        <v>0</v>
      </c>
      <c r="AJ16" s="1" t="n">
        <v>0</v>
      </c>
      <c r="AK16" s="1" t="n">
        <v>0</v>
      </c>
      <c r="AL16" s="1" t="n">
        <v>0</v>
      </c>
      <c r="AM16" s="1" t="n">
        <v>0</v>
      </c>
      <c r="AN16" s="1" t="n">
        <v>0</v>
      </c>
      <c r="AO16" s="1" t="n">
        <v>0</v>
      </c>
      <c r="AP16" s="1" t="n">
        <v>0</v>
      </c>
      <c r="AQ16" s="1" t="n">
        <v>0</v>
      </c>
      <c r="AR16" s="1" t="n">
        <v>0</v>
      </c>
      <c r="AS16" s="1" t="n">
        <v>0</v>
      </c>
      <c r="AT16" s="1" t="n">
        <v>0</v>
      </c>
      <c r="AU16" s="1" t="n">
        <v>0</v>
      </c>
      <c r="AV16" s="1" t="n">
        <v>0</v>
      </c>
      <c r="AW16" s="1" t="n">
        <v>0</v>
      </c>
    </row>
    <row r="17" customFormat="false" ht="17" hidden="false" customHeight="false" outlineLevel="0" collapsed="false">
      <c r="A17" s="1" t="n">
        <v>706</v>
      </c>
      <c r="B17" s="1" t="n">
        <v>1</v>
      </c>
      <c r="C17" s="1" t="n">
        <v>1</v>
      </c>
      <c r="D17" s="5"/>
      <c r="E17" s="5"/>
      <c r="F17" s="1" t="n">
        <v>0</v>
      </c>
      <c r="G17" s="1" t="n">
        <v>0</v>
      </c>
      <c r="H17" s="5"/>
      <c r="I17" s="5"/>
      <c r="J17" s="5"/>
      <c r="K17" s="1" t="n">
        <v>0</v>
      </c>
      <c r="L17" s="1" t="n">
        <v>51</v>
      </c>
      <c r="M17" s="1" t="n">
        <v>65</v>
      </c>
      <c r="N17" s="1" t="n">
        <v>152</v>
      </c>
      <c r="O17" s="1" t="n">
        <v>1</v>
      </c>
      <c r="P17" s="1" t="s">
        <v>50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v>0</v>
      </c>
      <c r="Y17" s="1" t="n">
        <v>1</v>
      </c>
      <c r="Z17" s="1" t="n">
        <v>0</v>
      </c>
      <c r="AA17" s="1" t="n">
        <v>0</v>
      </c>
      <c r="AB17" s="1" t="n">
        <v>0</v>
      </c>
      <c r="AC17" s="1" t="n">
        <v>1</v>
      </c>
      <c r="AD17" s="1" t="n">
        <v>0</v>
      </c>
      <c r="AE17" s="1" t="n">
        <v>0</v>
      </c>
      <c r="AF17" s="1" t="n">
        <v>1</v>
      </c>
      <c r="AG17" s="1" t="n">
        <v>1</v>
      </c>
      <c r="AH17" s="1" t="n">
        <v>0</v>
      </c>
      <c r="AI17" s="1" t="n">
        <v>0</v>
      </c>
      <c r="AJ17" s="1" t="n">
        <v>0</v>
      </c>
      <c r="AK17" s="1" t="n">
        <v>0</v>
      </c>
      <c r="AL17" s="1" t="n">
        <v>1</v>
      </c>
      <c r="AM17" s="1" t="n">
        <v>0</v>
      </c>
      <c r="AN17" s="1" t="n">
        <v>0</v>
      </c>
      <c r="AO17" s="1" t="n">
        <v>0</v>
      </c>
      <c r="AP17" s="1" t="n">
        <v>0</v>
      </c>
      <c r="AQ17" s="1" t="n">
        <v>0</v>
      </c>
      <c r="AR17" s="1" t="n">
        <v>0</v>
      </c>
      <c r="AS17" s="1" t="n">
        <v>0</v>
      </c>
      <c r="AT17" s="1" t="n">
        <v>0</v>
      </c>
      <c r="AU17" s="1" t="n">
        <v>0</v>
      </c>
      <c r="AV17" s="1" t="n">
        <v>0</v>
      </c>
      <c r="AW17" s="1" t="n">
        <v>1</v>
      </c>
    </row>
    <row r="18" customFormat="false" ht="17" hidden="false" customHeight="false" outlineLevel="0" collapsed="false">
      <c r="A18" s="1" t="n">
        <v>39</v>
      </c>
      <c r="B18" s="1" t="n">
        <v>1</v>
      </c>
      <c r="C18" s="1" t="n">
        <v>1</v>
      </c>
      <c r="F18" s="1" t="n">
        <v>0</v>
      </c>
      <c r="G18" s="1" t="n">
        <v>0</v>
      </c>
      <c r="K18" s="1" t="n">
        <v>0</v>
      </c>
      <c r="L18" s="1" t="n">
        <v>70</v>
      </c>
      <c r="M18" s="1" t="n">
        <v>40</v>
      </c>
      <c r="N18" s="1" t="n">
        <v>146</v>
      </c>
      <c r="O18" s="1" t="n">
        <v>1</v>
      </c>
      <c r="P18" s="1" t="s">
        <v>49</v>
      </c>
      <c r="Q18" s="1" t="n">
        <v>1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v>1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1</v>
      </c>
      <c r="AD18" s="1" t="n">
        <v>0</v>
      </c>
      <c r="AE18" s="1" t="n">
        <v>0</v>
      </c>
      <c r="AF18" s="1" t="n">
        <v>1</v>
      </c>
      <c r="AG18" s="1" t="n">
        <v>0</v>
      </c>
      <c r="AH18" s="1" t="n">
        <v>0</v>
      </c>
      <c r="AI18" s="1" t="n">
        <v>0</v>
      </c>
      <c r="AJ18" s="1" t="n">
        <v>0</v>
      </c>
      <c r="AK18" s="1" t="n">
        <v>0</v>
      </c>
      <c r="AL18" s="1" t="n">
        <v>1</v>
      </c>
      <c r="AM18" s="1" t="n">
        <v>0</v>
      </c>
      <c r="AN18" s="1" t="n">
        <v>0</v>
      </c>
      <c r="AO18" s="1" t="n">
        <v>0</v>
      </c>
      <c r="AP18" s="1" t="n">
        <v>0</v>
      </c>
      <c r="AQ18" s="1" t="n">
        <v>0</v>
      </c>
      <c r="AR18" s="1" t="n">
        <v>0</v>
      </c>
      <c r="AS18" s="1" t="n">
        <v>1</v>
      </c>
      <c r="AT18" s="1" t="n">
        <v>1</v>
      </c>
      <c r="AU18" s="1" t="n">
        <v>0</v>
      </c>
      <c r="AV18" s="1" t="n">
        <v>0</v>
      </c>
      <c r="AW18" s="1" t="n">
        <v>1</v>
      </c>
    </row>
    <row r="19" customFormat="false" ht="17" hidden="false" customHeight="false" outlineLevel="0" collapsed="false">
      <c r="A19" s="1" t="n">
        <v>7</v>
      </c>
      <c r="B19" s="1" t="n">
        <v>1</v>
      </c>
      <c r="C19" s="7" t="n">
        <v>1</v>
      </c>
      <c r="D19" s="1" t="n">
        <v>0</v>
      </c>
      <c r="E19" s="1" t="n">
        <v>1</v>
      </c>
      <c r="F19" s="1" t="n">
        <v>1</v>
      </c>
      <c r="G19" s="1" t="n">
        <v>0</v>
      </c>
      <c r="H19" s="1" t="n">
        <v>34</v>
      </c>
      <c r="I19" s="1" t="n">
        <v>0</v>
      </c>
      <c r="J19" s="1" t="n">
        <v>0</v>
      </c>
      <c r="K19" s="1" t="n">
        <v>0</v>
      </c>
      <c r="L19" s="1" t="n">
        <v>76</v>
      </c>
      <c r="M19" s="1" t="n">
        <v>41.6</v>
      </c>
      <c r="N19" s="1" t="n">
        <v>148</v>
      </c>
      <c r="O19" s="1" t="n">
        <v>1</v>
      </c>
      <c r="P19" s="1" t="s">
        <v>49</v>
      </c>
      <c r="Q19" s="1" t="n">
        <v>1</v>
      </c>
      <c r="R19" s="1" t="n">
        <v>1</v>
      </c>
      <c r="S19" s="1" t="n">
        <v>0</v>
      </c>
      <c r="T19" s="1" t="n">
        <v>0</v>
      </c>
      <c r="U19" s="1" t="n">
        <v>1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v>0</v>
      </c>
      <c r="AB19" s="1" t="n">
        <v>0</v>
      </c>
      <c r="AC19" s="1" t="n">
        <v>1</v>
      </c>
      <c r="AD19" s="1" t="n">
        <v>0</v>
      </c>
      <c r="AE19" s="1" t="n">
        <v>1</v>
      </c>
      <c r="AF19" s="1" t="n">
        <v>1</v>
      </c>
      <c r="AG19" s="1" t="n">
        <v>0</v>
      </c>
      <c r="AH19" s="1" t="n">
        <v>0</v>
      </c>
      <c r="AI19" s="1" t="n">
        <v>0</v>
      </c>
      <c r="AJ19" s="1" t="n">
        <v>0</v>
      </c>
      <c r="AK19" s="1" t="n">
        <v>0</v>
      </c>
      <c r="AL19" s="1" t="n">
        <v>0</v>
      </c>
      <c r="AM19" s="1" t="n">
        <v>0</v>
      </c>
      <c r="AN19" s="1" t="n">
        <v>0</v>
      </c>
      <c r="AO19" s="1" t="n">
        <v>0</v>
      </c>
      <c r="AP19" s="1" t="n">
        <v>0</v>
      </c>
      <c r="AQ19" s="1" t="n">
        <v>0</v>
      </c>
      <c r="AR19" s="1" t="n">
        <v>0</v>
      </c>
      <c r="AS19" s="1" t="n">
        <v>0</v>
      </c>
      <c r="AT19" s="1" t="n">
        <v>0</v>
      </c>
      <c r="AU19" s="1" t="n">
        <v>0</v>
      </c>
      <c r="AV19" s="1" t="n">
        <v>0</v>
      </c>
      <c r="AW19" s="1" t="n">
        <v>0</v>
      </c>
    </row>
    <row r="20" customFormat="false" ht="17" hidden="false" customHeight="false" outlineLevel="0" collapsed="false">
      <c r="A20" s="1" t="n">
        <v>130</v>
      </c>
      <c r="B20" s="1" t="n">
        <v>1</v>
      </c>
      <c r="C20" s="1" t="n">
        <v>1</v>
      </c>
      <c r="D20" s="1" t="n">
        <v>0</v>
      </c>
      <c r="E20" s="1" t="n">
        <v>1</v>
      </c>
      <c r="F20" s="1" t="n">
        <v>2</v>
      </c>
      <c r="G20" s="1" t="n">
        <v>1</v>
      </c>
      <c r="H20" s="1" t="n">
        <v>127</v>
      </c>
      <c r="I20" s="1" t="n">
        <v>1</v>
      </c>
      <c r="J20" s="1" t="n">
        <v>0</v>
      </c>
      <c r="K20" s="1" t="n">
        <v>1</v>
      </c>
      <c r="L20" s="1" t="n">
        <v>58</v>
      </c>
      <c r="M20" s="1" t="n">
        <v>45.6</v>
      </c>
      <c r="N20" s="1" t="n">
        <v>165</v>
      </c>
      <c r="O20" s="1" t="n">
        <v>1</v>
      </c>
      <c r="P20" s="1" t="s">
        <v>49</v>
      </c>
      <c r="Q20" s="1" t="n">
        <v>1</v>
      </c>
      <c r="R20" s="1" t="n">
        <v>0</v>
      </c>
      <c r="S20" s="1" t="n">
        <v>0</v>
      </c>
      <c r="T20" s="1" t="n">
        <v>0</v>
      </c>
      <c r="U20" s="1" t="n">
        <v>0</v>
      </c>
      <c r="V20" s="1" t="n">
        <v>0</v>
      </c>
      <c r="W20" s="1" t="n">
        <v>1</v>
      </c>
      <c r="X20" s="1" t="n">
        <v>0</v>
      </c>
      <c r="Y20" s="1" t="n">
        <v>0</v>
      </c>
      <c r="Z20" s="1" t="n">
        <v>0</v>
      </c>
      <c r="AA20" s="1" t="n">
        <v>0</v>
      </c>
      <c r="AB20" s="1" t="n">
        <v>0</v>
      </c>
      <c r="AC20" s="1" t="n">
        <v>1</v>
      </c>
      <c r="AD20" s="1" t="n">
        <v>0</v>
      </c>
      <c r="AE20" s="1" t="n">
        <v>0</v>
      </c>
      <c r="AF20" s="1" t="n">
        <v>1</v>
      </c>
      <c r="AG20" s="1" t="n">
        <v>0</v>
      </c>
      <c r="AH20" s="1" t="n">
        <v>1</v>
      </c>
      <c r="AI20" s="1" t="n">
        <v>0</v>
      </c>
      <c r="AJ20" s="1" t="n">
        <v>0</v>
      </c>
      <c r="AK20" s="1" t="n">
        <v>0</v>
      </c>
      <c r="AL20" s="1" t="n">
        <v>0</v>
      </c>
      <c r="AM20" s="1" t="n">
        <v>0</v>
      </c>
      <c r="AN20" s="1" t="n">
        <v>0</v>
      </c>
      <c r="AO20" s="1" t="n">
        <v>0</v>
      </c>
      <c r="AP20" s="1" t="n">
        <v>0</v>
      </c>
      <c r="AQ20" s="1" t="n">
        <v>0</v>
      </c>
      <c r="AR20" s="1" t="n">
        <v>0</v>
      </c>
      <c r="AS20" s="1" t="n">
        <v>0</v>
      </c>
      <c r="AT20" s="1" t="n">
        <v>0</v>
      </c>
      <c r="AU20" s="1" t="n">
        <v>0</v>
      </c>
      <c r="AV20" s="1" t="n">
        <v>0</v>
      </c>
      <c r="AW20" s="1" t="n">
        <v>0</v>
      </c>
    </row>
    <row r="21" customFormat="false" ht="17" hidden="false" customHeight="false" outlineLevel="0" collapsed="false">
      <c r="A21" s="1" t="n">
        <v>460</v>
      </c>
      <c r="B21" s="1" t="n">
        <v>1</v>
      </c>
      <c r="C21" s="1" t="n">
        <v>1</v>
      </c>
      <c r="F21" s="1" t="n">
        <v>0</v>
      </c>
      <c r="G21" s="1" t="n">
        <v>0</v>
      </c>
      <c r="K21" s="1" t="n">
        <v>1</v>
      </c>
      <c r="L21" s="1" t="n">
        <v>89</v>
      </c>
      <c r="M21" s="1" t="n">
        <v>43</v>
      </c>
      <c r="N21" s="1" t="n">
        <v>158</v>
      </c>
      <c r="O21" s="1" t="n">
        <v>1</v>
      </c>
      <c r="P21" s="1" t="s">
        <v>50</v>
      </c>
      <c r="Q21" s="1" t="n">
        <v>0</v>
      </c>
      <c r="R21" s="1" t="n">
        <v>1</v>
      </c>
      <c r="S21" s="1" t="n">
        <v>0</v>
      </c>
      <c r="T21" s="1" t="n">
        <v>0</v>
      </c>
      <c r="U21" s="1" t="n">
        <v>1</v>
      </c>
      <c r="V21" s="1" t="n">
        <v>0</v>
      </c>
      <c r="W21" s="1" t="n">
        <v>1</v>
      </c>
      <c r="X21" s="1" t="n">
        <v>0</v>
      </c>
      <c r="Y21" s="1" t="n">
        <v>0</v>
      </c>
      <c r="Z21" s="1" t="n">
        <v>0</v>
      </c>
      <c r="AA21" s="1" t="n">
        <v>1</v>
      </c>
      <c r="AB21" s="1" t="n">
        <v>0</v>
      </c>
      <c r="AC21" s="1" t="n">
        <v>1</v>
      </c>
      <c r="AD21" s="1" t="n">
        <v>0</v>
      </c>
      <c r="AE21" s="1" t="n">
        <v>0</v>
      </c>
      <c r="AF21" s="1" t="n">
        <v>1</v>
      </c>
      <c r="AG21" s="1" t="n">
        <v>0</v>
      </c>
      <c r="AH21" s="1" t="n">
        <v>0</v>
      </c>
      <c r="AI21" s="1" t="n">
        <v>0</v>
      </c>
      <c r="AJ21" s="1" t="n">
        <v>0</v>
      </c>
      <c r="AK21" s="1" t="n">
        <v>0</v>
      </c>
      <c r="AL21" s="1" t="n">
        <v>0</v>
      </c>
      <c r="AM21" s="1" t="n">
        <v>0</v>
      </c>
      <c r="AN21" s="1" t="n">
        <v>0</v>
      </c>
      <c r="AO21" s="1" t="n">
        <v>0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0</v>
      </c>
      <c r="AU21" s="1" t="n">
        <v>0</v>
      </c>
      <c r="AV21" s="1" t="n">
        <v>0</v>
      </c>
      <c r="AW21" s="1" t="n">
        <v>0</v>
      </c>
    </row>
    <row r="22" customFormat="false" ht="17" hidden="false" customHeight="false" outlineLevel="0" collapsed="false">
      <c r="A22" s="1" t="n">
        <v>547</v>
      </c>
      <c r="B22" s="1" t="n">
        <v>1</v>
      </c>
      <c r="C22" s="1" t="n">
        <v>1</v>
      </c>
      <c r="F22" s="1" t="n">
        <v>0</v>
      </c>
      <c r="G22" s="1" t="n">
        <v>0</v>
      </c>
      <c r="K22" s="1" t="n">
        <v>0</v>
      </c>
      <c r="L22" s="1" t="n">
        <v>70</v>
      </c>
      <c r="M22" s="1" t="n">
        <v>42</v>
      </c>
      <c r="N22" s="1" t="n">
        <v>143</v>
      </c>
      <c r="O22" s="1" t="n">
        <v>1</v>
      </c>
      <c r="P22" s="1" t="s">
        <v>50</v>
      </c>
      <c r="Q22" s="1" t="n">
        <v>1</v>
      </c>
      <c r="R22" s="1" t="n">
        <v>0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v>0</v>
      </c>
      <c r="X22" s="1" t="n">
        <v>0</v>
      </c>
      <c r="Y22" s="1" t="n">
        <v>0</v>
      </c>
      <c r="Z22" s="1" t="n">
        <v>0</v>
      </c>
      <c r="AA22" s="1" t="n">
        <v>0</v>
      </c>
      <c r="AB22" s="1" t="n">
        <v>0</v>
      </c>
      <c r="AC22" s="1" t="n">
        <v>0</v>
      </c>
      <c r="AD22" s="1" t="n">
        <v>0</v>
      </c>
      <c r="AE22" s="1" t="n">
        <v>0</v>
      </c>
      <c r="AF22" s="1" t="n">
        <v>1</v>
      </c>
      <c r="AG22" s="1" t="n">
        <v>0</v>
      </c>
      <c r="AH22" s="1" t="n">
        <v>0</v>
      </c>
      <c r="AI22" s="1" t="n">
        <v>0</v>
      </c>
      <c r="AJ22" s="1" t="n">
        <v>0</v>
      </c>
      <c r="AK22" s="1" t="n">
        <v>0</v>
      </c>
      <c r="AL22" s="1" t="n">
        <v>0</v>
      </c>
      <c r="AM22" s="1" t="n">
        <v>0</v>
      </c>
      <c r="AN22" s="1" t="n">
        <v>1</v>
      </c>
      <c r="AO22" s="1" t="n">
        <v>1</v>
      </c>
      <c r="AP22" s="1" t="n">
        <v>0</v>
      </c>
      <c r="AQ22" s="1" t="n">
        <v>0</v>
      </c>
      <c r="AR22" s="1" t="n">
        <v>0</v>
      </c>
      <c r="AS22" s="1" t="n">
        <v>0</v>
      </c>
      <c r="AT22" s="1" t="n">
        <v>0</v>
      </c>
      <c r="AU22" s="1" t="n">
        <v>0</v>
      </c>
      <c r="AV22" s="1" t="n">
        <v>1</v>
      </c>
      <c r="AW22" s="5" t="n">
        <v>0</v>
      </c>
      <c r="AZ22" s="1" t="e">
        <f aca="false">SUM(#REF!)</f>
        <v>#REF!</v>
      </c>
    </row>
    <row r="23" customFormat="false" ht="17" hidden="false" customHeight="false" outlineLevel="0" collapsed="false">
      <c r="A23" s="1" t="n">
        <v>493</v>
      </c>
      <c r="B23" s="1" t="n">
        <v>1</v>
      </c>
      <c r="C23" s="1" t="n">
        <v>1</v>
      </c>
      <c r="F23" s="1" t="n">
        <v>0</v>
      </c>
      <c r="G23" s="1" t="n">
        <v>0</v>
      </c>
      <c r="K23" s="1" t="n">
        <v>0</v>
      </c>
      <c r="L23" s="1" t="n">
        <v>75</v>
      </c>
      <c r="M23" s="1" t="n">
        <v>53</v>
      </c>
      <c r="N23" s="1" t="n">
        <v>150</v>
      </c>
      <c r="O23" s="1" t="n">
        <v>0</v>
      </c>
      <c r="P23" s="1" t="s">
        <v>50</v>
      </c>
      <c r="Q23" s="1" t="n">
        <v>0</v>
      </c>
      <c r="R23" s="1" t="n">
        <v>1</v>
      </c>
      <c r="S23" s="1" t="n">
        <v>0</v>
      </c>
      <c r="T23" s="1" t="n">
        <v>0</v>
      </c>
      <c r="U23" s="1" t="n">
        <v>1</v>
      </c>
      <c r="V23" s="1" t="n">
        <v>1</v>
      </c>
      <c r="W23" s="1" t="n">
        <v>0</v>
      </c>
      <c r="X23" s="1" t="n">
        <v>1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1</v>
      </c>
      <c r="AD23" s="1" t="n">
        <v>0</v>
      </c>
      <c r="AE23" s="1" t="n">
        <v>0</v>
      </c>
      <c r="AF23" s="1" t="n">
        <v>1</v>
      </c>
      <c r="AG23" s="1" t="n">
        <v>0</v>
      </c>
      <c r="AH23" s="1" t="n">
        <v>0</v>
      </c>
      <c r="AI23" s="1" t="n">
        <v>0</v>
      </c>
      <c r="AJ23" s="1" t="n">
        <v>0</v>
      </c>
      <c r="AK23" s="1" t="n">
        <v>1</v>
      </c>
      <c r="AL23" s="1" t="n">
        <v>0</v>
      </c>
      <c r="AM23" s="1" t="n">
        <v>0</v>
      </c>
      <c r="AN23" s="1" t="n">
        <v>0</v>
      </c>
      <c r="AO23" s="1" t="n">
        <v>0</v>
      </c>
      <c r="AP23" s="1" t="n">
        <v>0</v>
      </c>
      <c r="AQ23" s="1" t="n">
        <v>0</v>
      </c>
      <c r="AR23" s="1" t="n">
        <v>0</v>
      </c>
      <c r="AS23" s="1" t="n">
        <v>0</v>
      </c>
      <c r="AT23" s="1" t="n">
        <v>0</v>
      </c>
      <c r="AU23" s="1" t="n">
        <v>0</v>
      </c>
      <c r="AV23" s="1" t="n">
        <v>0</v>
      </c>
      <c r="AW23" s="1" t="n">
        <v>0</v>
      </c>
    </row>
    <row r="24" customFormat="false" ht="17" hidden="false" customHeight="false" outlineLevel="0" collapsed="false">
      <c r="A24" s="1" t="n">
        <v>68</v>
      </c>
      <c r="B24" s="1" t="n">
        <v>1</v>
      </c>
      <c r="C24" s="1" t="n">
        <v>1</v>
      </c>
      <c r="F24" s="1" t="n">
        <v>0</v>
      </c>
      <c r="G24" s="1" t="n">
        <v>0</v>
      </c>
      <c r="K24" s="1" t="n">
        <v>1</v>
      </c>
      <c r="L24" s="1" t="n">
        <v>66</v>
      </c>
      <c r="M24" s="1" t="n">
        <v>46</v>
      </c>
      <c r="N24" s="1" t="n">
        <v>168</v>
      </c>
      <c r="O24" s="1" t="n">
        <v>1</v>
      </c>
      <c r="P24" s="1" t="s">
        <v>49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v>0</v>
      </c>
      <c r="AB24" s="1" t="n">
        <v>0</v>
      </c>
      <c r="AC24" s="1" t="n">
        <v>1</v>
      </c>
      <c r="AD24" s="1" t="n">
        <v>0</v>
      </c>
      <c r="AE24" s="1" t="n">
        <v>0</v>
      </c>
      <c r="AF24" s="1" t="n">
        <v>1</v>
      </c>
      <c r="AG24" s="1" t="n">
        <v>0</v>
      </c>
      <c r="AH24" s="1" t="n">
        <v>0</v>
      </c>
      <c r="AI24" s="1" t="n">
        <v>0</v>
      </c>
      <c r="AJ24" s="1" t="n">
        <v>0</v>
      </c>
      <c r="AK24" s="1" t="n">
        <v>0</v>
      </c>
      <c r="AL24" s="1" t="n">
        <v>1</v>
      </c>
      <c r="AM24" s="1" t="n">
        <v>0</v>
      </c>
      <c r="AN24" s="1" t="n">
        <v>0</v>
      </c>
      <c r="AO24" s="1" t="n">
        <v>0</v>
      </c>
      <c r="AP24" s="1" t="n">
        <v>0</v>
      </c>
      <c r="AQ24" s="1" t="n">
        <v>0</v>
      </c>
      <c r="AR24" s="1" t="n">
        <v>0</v>
      </c>
      <c r="AS24" s="1" t="n">
        <v>1</v>
      </c>
      <c r="AT24" s="1" t="n">
        <v>1</v>
      </c>
      <c r="AU24" s="1" t="n">
        <v>0</v>
      </c>
      <c r="AV24" s="1" t="n">
        <v>0</v>
      </c>
      <c r="AW24" s="1" t="n">
        <v>0</v>
      </c>
    </row>
    <row r="25" customFormat="false" ht="17" hidden="false" customHeight="false" outlineLevel="0" collapsed="false">
      <c r="A25" s="1" t="n">
        <v>604</v>
      </c>
      <c r="B25" s="1" t="n">
        <v>1</v>
      </c>
      <c r="C25" s="1" t="n">
        <v>1</v>
      </c>
      <c r="D25" s="1" t="s">
        <v>56</v>
      </c>
      <c r="E25" s="1" t="s">
        <v>56</v>
      </c>
      <c r="F25" s="1" t="n">
        <v>0</v>
      </c>
      <c r="G25" s="1" t="n">
        <v>0</v>
      </c>
      <c r="H25" s="1" t="s">
        <v>56</v>
      </c>
      <c r="I25" s="1" t="s">
        <v>56</v>
      </c>
      <c r="J25" s="1" t="s">
        <v>56</v>
      </c>
      <c r="K25" s="1" t="n">
        <v>1</v>
      </c>
      <c r="L25" s="1" t="n">
        <v>60</v>
      </c>
      <c r="M25" s="1" t="n">
        <v>54</v>
      </c>
      <c r="N25" s="1" t="n">
        <v>164</v>
      </c>
      <c r="O25" s="1" t="n">
        <v>0</v>
      </c>
      <c r="P25" s="1" t="s">
        <v>49</v>
      </c>
      <c r="Q25" s="1" t="n">
        <v>0</v>
      </c>
      <c r="R25" s="1" t="n">
        <v>1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1</v>
      </c>
      <c r="X25" s="1" t="n">
        <v>0</v>
      </c>
      <c r="Y25" s="1" t="n">
        <v>0</v>
      </c>
      <c r="Z25" s="1" t="n">
        <v>0</v>
      </c>
      <c r="AA25" s="1" t="n">
        <v>0</v>
      </c>
      <c r="AB25" s="1" t="n">
        <v>0</v>
      </c>
      <c r="AC25" s="1" t="n">
        <v>1</v>
      </c>
      <c r="AD25" s="1" t="n">
        <v>0</v>
      </c>
      <c r="AE25" s="1" t="n">
        <v>0</v>
      </c>
      <c r="AF25" s="1" t="n">
        <v>1</v>
      </c>
      <c r="AG25" s="1" t="n">
        <v>1</v>
      </c>
      <c r="AH25" s="1" t="n">
        <v>0</v>
      </c>
      <c r="AI25" s="1" t="n">
        <v>1</v>
      </c>
      <c r="AJ25" s="1" t="n">
        <v>0</v>
      </c>
      <c r="AK25" s="1" t="n">
        <v>0</v>
      </c>
      <c r="AL25" s="1" t="n">
        <v>0</v>
      </c>
      <c r="AM25" s="1" t="n">
        <v>0</v>
      </c>
      <c r="AN25" s="1" t="n">
        <v>0</v>
      </c>
      <c r="AO25" s="1" t="n">
        <v>0</v>
      </c>
      <c r="AP25" s="1" t="n">
        <v>0</v>
      </c>
      <c r="AQ25" s="1" t="n">
        <v>0</v>
      </c>
      <c r="AR25" s="1" t="n">
        <v>0</v>
      </c>
      <c r="AS25" s="1" t="n">
        <v>1</v>
      </c>
      <c r="AT25" s="1" t="n">
        <v>1</v>
      </c>
      <c r="AU25" s="1" t="n">
        <v>0</v>
      </c>
      <c r="AV25" s="1" t="n">
        <v>0</v>
      </c>
      <c r="AW25" s="1" t="n">
        <v>0</v>
      </c>
    </row>
    <row r="26" customFormat="false" ht="17" hidden="false" customHeight="false" outlineLevel="0" collapsed="false">
      <c r="A26" s="1" t="n">
        <v>538</v>
      </c>
      <c r="B26" s="1" t="n">
        <v>1</v>
      </c>
      <c r="C26" s="1" t="n">
        <v>1</v>
      </c>
      <c r="F26" s="1" t="n">
        <v>0</v>
      </c>
      <c r="G26" s="1" t="n">
        <v>0</v>
      </c>
      <c r="K26" s="1" t="n">
        <v>0</v>
      </c>
      <c r="L26" s="1" t="n">
        <v>72</v>
      </c>
      <c r="M26" s="1" t="n">
        <v>58.2</v>
      </c>
      <c r="N26" s="1" t="n">
        <v>162</v>
      </c>
      <c r="O26" s="1" t="n">
        <v>1</v>
      </c>
      <c r="P26" s="1" t="s">
        <v>50</v>
      </c>
      <c r="Q26" s="1" t="n">
        <v>1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0</v>
      </c>
      <c r="X26" s="1" t="n">
        <v>0</v>
      </c>
      <c r="Y26" s="1" t="n">
        <v>0</v>
      </c>
      <c r="Z26" s="1" t="n">
        <v>0</v>
      </c>
      <c r="AA26" s="1" t="n">
        <v>1</v>
      </c>
      <c r="AB26" s="1" t="n">
        <v>0</v>
      </c>
      <c r="AC26" s="1" t="n">
        <v>1</v>
      </c>
      <c r="AD26" s="1" t="n">
        <v>0</v>
      </c>
      <c r="AE26" s="1" t="n">
        <v>0</v>
      </c>
      <c r="AF26" s="1" t="n">
        <v>1</v>
      </c>
      <c r="AG26" s="1" t="n">
        <v>1</v>
      </c>
      <c r="AH26" s="1" t="n">
        <v>0</v>
      </c>
      <c r="AI26" s="1" t="n">
        <v>0</v>
      </c>
      <c r="AJ26" s="1" t="n">
        <v>0</v>
      </c>
      <c r="AK26" s="1" t="n">
        <v>1</v>
      </c>
      <c r="AL26" s="1" t="n">
        <v>1</v>
      </c>
      <c r="AM26" s="1" t="n">
        <v>0</v>
      </c>
      <c r="AN26" s="1" t="n">
        <v>0</v>
      </c>
      <c r="AO26" s="1" t="n">
        <v>0</v>
      </c>
      <c r="AP26" s="1" t="n">
        <v>0</v>
      </c>
      <c r="AQ26" s="1" t="n">
        <v>0</v>
      </c>
      <c r="AR26" s="1" t="n">
        <v>0</v>
      </c>
      <c r="AS26" s="1" t="n">
        <v>0</v>
      </c>
      <c r="AT26" s="1" t="n">
        <v>0</v>
      </c>
      <c r="AU26" s="1" t="n">
        <v>0</v>
      </c>
      <c r="AV26" s="1" t="n">
        <v>1</v>
      </c>
      <c r="AW26" s="5" t="n">
        <v>0</v>
      </c>
    </row>
    <row r="27" customFormat="false" ht="17" hidden="false" customHeight="false" outlineLevel="0" collapsed="false">
      <c r="A27" s="1" t="n">
        <v>469</v>
      </c>
      <c r="B27" s="1" t="n">
        <v>1</v>
      </c>
      <c r="C27" s="1" t="n">
        <v>1</v>
      </c>
      <c r="F27" s="1" t="n">
        <v>0</v>
      </c>
      <c r="G27" s="1" t="n">
        <v>0</v>
      </c>
      <c r="K27" s="1" t="n">
        <v>1</v>
      </c>
      <c r="L27" s="1" t="n">
        <v>63</v>
      </c>
      <c r="M27" s="1" t="n">
        <v>41</v>
      </c>
      <c r="N27" s="1" t="n">
        <v>170</v>
      </c>
      <c r="O27" s="1" t="n">
        <v>0</v>
      </c>
      <c r="P27" s="1" t="s">
        <v>5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0</v>
      </c>
      <c r="X27" s="1" t="n">
        <v>0</v>
      </c>
      <c r="Y27" s="1" t="n">
        <v>0</v>
      </c>
      <c r="Z27" s="1" t="n">
        <v>0</v>
      </c>
      <c r="AA27" s="1" t="n">
        <v>0</v>
      </c>
      <c r="AB27" s="1" t="n">
        <v>0</v>
      </c>
      <c r="AC27" s="1" t="n">
        <v>1</v>
      </c>
      <c r="AD27" s="1" t="n">
        <v>0</v>
      </c>
      <c r="AE27" s="1" t="n">
        <v>0</v>
      </c>
      <c r="AF27" s="1" t="n">
        <v>1</v>
      </c>
      <c r="AG27" s="1" t="n">
        <v>0</v>
      </c>
      <c r="AH27" s="1" t="n">
        <v>0</v>
      </c>
      <c r="AI27" s="1" t="n">
        <v>0</v>
      </c>
      <c r="AJ27" s="1" t="n">
        <v>0</v>
      </c>
      <c r="AK27" s="1" t="n">
        <v>0</v>
      </c>
      <c r="AL27" s="1" t="n">
        <v>0</v>
      </c>
      <c r="AM27" s="1" t="n">
        <v>0</v>
      </c>
      <c r="AN27" s="1" t="n">
        <v>0</v>
      </c>
      <c r="AO27" s="1" t="n">
        <v>0</v>
      </c>
      <c r="AP27" s="1" t="n">
        <v>0</v>
      </c>
      <c r="AQ27" s="1" t="n">
        <v>0</v>
      </c>
      <c r="AR27" s="1" t="n">
        <v>0</v>
      </c>
      <c r="AS27" s="1" t="n">
        <v>1</v>
      </c>
      <c r="AT27" s="1" t="n">
        <v>0</v>
      </c>
      <c r="AU27" s="1" t="n">
        <v>1</v>
      </c>
      <c r="AV27" s="1" t="n">
        <v>1</v>
      </c>
      <c r="AW27" s="1" t="n">
        <v>0</v>
      </c>
      <c r="BC27" s="8" t="s">
        <v>56</v>
      </c>
    </row>
    <row r="28" customFormat="false" ht="17" hidden="false" customHeight="false" outlineLevel="0" collapsed="false">
      <c r="A28" s="1" t="n">
        <v>420</v>
      </c>
      <c r="B28" s="1" t="n">
        <v>1</v>
      </c>
      <c r="C28" s="1" t="n">
        <v>1</v>
      </c>
      <c r="F28" s="1" t="n">
        <v>0</v>
      </c>
      <c r="G28" s="1" t="n">
        <v>0</v>
      </c>
      <c r="K28" s="1" t="n">
        <v>1</v>
      </c>
      <c r="L28" s="1" t="n">
        <v>82</v>
      </c>
      <c r="M28" s="1" t="n">
        <v>60.7</v>
      </c>
      <c r="N28" s="1" t="n">
        <v>172</v>
      </c>
      <c r="O28" s="1" t="n">
        <v>0</v>
      </c>
      <c r="P28" s="1" t="s">
        <v>5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1</v>
      </c>
      <c r="X28" s="1" t="n">
        <v>0</v>
      </c>
      <c r="Y28" s="1" t="n">
        <v>0</v>
      </c>
      <c r="Z28" s="1" t="n">
        <v>0</v>
      </c>
      <c r="AA28" s="1" t="n">
        <v>0</v>
      </c>
      <c r="AB28" s="1" t="n">
        <v>0</v>
      </c>
      <c r="AC28" s="1" t="n">
        <v>1</v>
      </c>
      <c r="AD28" s="1" t="n">
        <v>0</v>
      </c>
      <c r="AE28" s="1" t="n">
        <v>0</v>
      </c>
      <c r="AF28" s="1" t="n">
        <v>1</v>
      </c>
      <c r="AG28" s="1" t="n">
        <v>0</v>
      </c>
      <c r="AH28" s="1" t="n">
        <v>0</v>
      </c>
      <c r="AI28" s="1" t="n">
        <v>0</v>
      </c>
      <c r="AJ28" s="1" t="n">
        <v>0</v>
      </c>
      <c r="AK28" s="1" t="n">
        <v>0</v>
      </c>
      <c r="AL28" s="1" t="n">
        <v>0</v>
      </c>
      <c r="AM28" s="1" t="n">
        <v>0</v>
      </c>
      <c r="AN28" s="1" t="n">
        <v>0</v>
      </c>
      <c r="AO28" s="1" t="n">
        <v>0</v>
      </c>
      <c r="AP28" s="1" t="n">
        <v>0</v>
      </c>
      <c r="AQ28" s="1" t="n">
        <v>0</v>
      </c>
      <c r="AR28" s="1" t="n">
        <v>0</v>
      </c>
      <c r="AS28" s="1" t="n">
        <v>0</v>
      </c>
      <c r="AT28" s="1" t="n">
        <v>0</v>
      </c>
      <c r="AU28" s="1" t="n">
        <v>0</v>
      </c>
      <c r="AV28" s="1" t="n">
        <v>1</v>
      </c>
      <c r="AW28" s="1" t="n">
        <v>0</v>
      </c>
    </row>
    <row r="29" customFormat="false" ht="17" hidden="false" customHeight="false" outlineLevel="0" collapsed="false">
      <c r="A29" s="1" t="n">
        <v>291</v>
      </c>
      <c r="B29" s="1" t="n">
        <v>1</v>
      </c>
      <c r="C29" s="1" t="n">
        <v>1</v>
      </c>
      <c r="F29" s="1" t="n">
        <v>0</v>
      </c>
      <c r="G29" s="1" t="n">
        <v>0</v>
      </c>
      <c r="K29" s="1" t="n">
        <v>0</v>
      </c>
      <c r="L29" s="1" t="n">
        <v>77</v>
      </c>
      <c r="M29" s="1" t="n">
        <v>51.5</v>
      </c>
      <c r="N29" s="1" t="n">
        <v>152</v>
      </c>
      <c r="O29" s="1" t="n">
        <v>0</v>
      </c>
      <c r="P29" s="1" t="s">
        <v>49</v>
      </c>
      <c r="Q29" s="1" t="n">
        <v>0</v>
      </c>
      <c r="R29" s="1" t="n">
        <v>1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0</v>
      </c>
      <c r="X29" s="1" t="n">
        <v>0</v>
      </c>
      <c r="Y29" s="1" t="n">
        <v>0</v>
      </c>
      <c r="Z29" s="1" t="n">
        <v>0</v>
      </c>
      <c r="AA29" s="1" t="n">
        <v>0</v>
      </c>
      <c r="AB29" s="1" t="n">
        <v>0</v>
      </c>
      <c r="AC29" s="1" t="n">
        <v>0</v>
      </c>
      <c r="AD29" s="1" t="n">
        <v>0</v>
      </c>
      <c r="AE29" s="1" t="n">
        <v>0</v>
      </c>
      <c r="AF29" s="1" t="n">
        <v>0</v>
      </c>
      <c r="AG29" s="1" t="n">
        <v>0</v>
      </c>
      <c r="AH29" s="1" t="n">
        <v>0</v>
      </c>
      <c r="AI29" s="1" t="n">
        <v>0</v>
      </c>
      <c r="AJ29" s="1" t="n">
        <v>0</v>
      </c>
      <c r="AK29" s="1" t="n">
        <v>1</v>
      </c>
      <c r="AL29" s="1" t="n">
        <v>1</v>
      </c>
      <c r="AM29" s="1" t="n">
        <v>0</v>
      </c>
      <c r="AN29" s="1" t="n">
        <v>0</v>
      </c>
      <c r="AO29" s="1" t="n">
        <v>0</v>
      </c>
      <c r="AP29" s="1" t="n">
        <v>0</v>
      </c>
      <c r="AQ29" s="1" t="n">
        <v>0</v>
      </c>
      <c r="AR29" s="1" t="n">
        <v>0</v>
      </c>
      <c r="AS29" s="1" t="n">
        <v>0</v>
      </c>
      <c r="AT29" s="1" t="n">
        <v>0</v>
      </c>
      <c r="AU29" s="1" t="n">
        <v>0</v>
      </c>
      <c r="AV29" s="1" t="n">
        <v>0</v>
      </c>
      <c r="AW29" s="1" t="n">
        <v>0</v>
      </c>
    </row>
    <row r="30" customFormat="false" ht="17" hidden="false" customHeight="false" outlineLevel="0" collapsed="false">
      <c r="A30" s="1" t="n">
        <v>646</v>
      </c>
      <c r="B30" s="1" t="n">
        <v>1</v>
      </c>
      <c r="C30" s="1" t="n">
        <v>1</v>
      </c>
      <c r="D30" s="6"/>
      <c r="E30" s="6"/>
      <c r="F30" s="1" t="n">
        <v>0</v>
      </c>
      <c r="G30" s="1" t="n">
        <v>0</v>
      </c>
      <c r="H30" s="6"/>
      <c r="I30" s="6"/>
      <c r="J30" s="6"/>
      <c r="K30" s="5" t="n">
        <v>1</v>
      </c>
      <c r="L30" s="6" t="n">
        <v>76</v>
      </c>
      <c r="M30" s="9" t="s">
        <v>57</v>
      </c>
      <c r="N30" s="9" t="s">
        <v>58</v>
      </c>
      <c r="O30" s="6" t="n">
        <v>1</v>
      </c>
      <c r="P30" s="1" t="s">
        <v>50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0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v>1</v>
      </c>
      <c r="AJ30" s="1" t="n">
        <v>0</v>
      </c>
      <c r="AK30" s="1" t="n">
        <v>1</v>
      </c>
      <c r="AL30" s="1" t="n">
        <v>1</v>
      </c>
      <c r="AM30" s="1" t="n">
        <v>0</v>
      </c>
      <c r="AN30" s="1" t="n">
        <v>0</v>
      </c>
      <c r="AO30" s="1" t="n">
        <v>0</v>
      </c>
      <c r="AP30" s="1" t="n">
        <v>0</v>
      </c>
      <c r="AQ30" s="1" t="n">
        <v>0</v>
      </c>
      <c r="AR30" s="1" t="n">
        <v>0</v>
      </c>
      <c r="AS30" s="1" t="n">
        <v>1</v>
      </c>
      <c r="AT30" s="1" t="n">
        <v>0</v>
      </c>
      <c r="AU30" s="1" t="n">
        <v>1</v>
      </c>
      <c r="AV30" s="1" t="n">
        <v>0</v>
      </c>
      <c r="AW30" s="1" t="n">
        <v>0</v>
      </c>
    </row>
    <row r="31" customFormat="false" ht="17" hidden="false" customHeight="false" outlineLevel="0" collapsed="false">
      <c r="A31" s="1" t="n">
        <v>461</v>
      </c>
      <c r="B31" s="1" t="n">
        <v>1</v>
      </c>
      <c r="C31" s="1" t="n">
        <v>1</v>
      </c>
      <c r="F31" s="1" t="n">
        <v>0</v>
      </c>
      <c r="G31" s="1" t="n">
        <v>0</v>
      </c>
      <c r="K31" s="1" t="n">
        <v>1</v>
      </c>
      <c r="L31" s="1" t="n">
        <v>88</v>
      </c>
      <c r="M31" s="1" t="n">
        <v>54</v>
      </c>
      <c r="N31" s="1" t="n">
        <v>158</v>
      </c>
      <c r="O31" s="1" t="n">
        <v>1</v>
      </c>
      <c r="P31" s="1" t="s">
        <v>50</v>
      </c>
      <c r="Q31" s="1" t="n">
        <v>0</v>
      </c>
      <c r="R31" s="1" t="n">
        <v>0</v>
      </c>
      <c r="S31" s="1" t="n">
        <v>0</v>
      </c>
      <c r="T31" s="1" t="n">
        <v>0</v>
      </c>
      <c r="U31" s="1" t="n">
        <v>0</v>
      </c>
      <c r="V31" s="1" t="n">
        <v>0</v>
      </c>
      <c r="W31" s="1" t="n">
        <v>1</v>
      </c>
      <c r="X31" s="1" t="n">
        <v>0</v>
      </c>
      <c r="Y31" s="1" t="n">
        <v>0</v>
      </c>
      <c r="Z31" s="1" t="n">
        <v>1</v>
      </c>
      <c r="AA31" s="1" t="n">
        <v>0</v>
      </c>
      <c r="AB31" s="1" t="n">
        <v>0</v>
      </c>
      <c r="AC31" s="1" t="n">
        <v>1</v>
      </c>
      <c r="AD31" s="1" t="n">
        <v>0</v>
      </c>
      <c r="AE31" s="1" t="n">
        <v>0</v>
      </c>
      <c r="AF31" s="1" t="n">
        <v>1</v>
      </c>
      <c r="AG31" s="1" t="n">
        <v>0</v>
      </c>
      <c r="AH31" s="1" t="n">
        <v>0</v>
      </c>
      <c r="AI31" s="1" t="n">
        <v>0</v>
      </c>
      <c r="AJ31" s="1" t="n">
        <v>0</v>
      </c>
      <c r="AK31" s="1" t="n">
        <v>0</v>
      </c>
      <c r="AL31" s="1" t="n">
        <v>0</v>
      </c>
      <c r="AM31" s="1" t="n">
        <v>0</v>
      </c>
      <c r="AN31" s="1" t="n">
        <v>0</v>
      </c>
      <c r="AO31" s="1" t="n">
        <v>0</v>
      </c>
      <c r="AP31" s="1" t="n">
        <v>0</v>
      </c>
      <c r="AQ31" s="1" t="n">
        <v>0</v>
      </c>
      <c r="AR31" s="1" t="n">
        <v>0</v>
      </c>
      <c r="AS31" s="1" t="n">
        <v>0</v>
      </c>
      <c r="AT31" s="1" t="n">
        <v>0</v>
      </c>
      <c r="AU31" s="1" t="n">
        <v>0</v>
      </c>
      <c r="AV31" s="1" t="n">
        <v>0</v>
      </c>
      <c r="AW31" s="1" t="n">
        <v>0</v>
      </c>
    </row>
    <row r="32" customFormat="false" ht="17" hidden="false" customHeight="false" outlineLevel="0" collapsed="false">
      <c r="A32" s="1" t="n">
        <v>565</v>
      </c>
      <c r="B32" s="1" t="n">
        <v>1</v>
      </c>
      <c r="C32" s="7" t="n">
        <v>1</v>
      </c>
      <c r="F32" s="1" t="n">
        <v>0</v>
      </c>
      <c r="G32" s="1" t="n">
        <v>0</v>
      </c>
      <c r="K32" s="1" t="n">
        <v>0</v>
      </c>
      <c r="L32" s="1" t="n">
        <v>64</v>
      </c>
      <c r="M32" s="1" t="n">
        <v>36</v>
      </c>
      <c r="N32" s="1" t="n">
        <v>144</v>
      </c>
      <c r="O32" s="1" t="n">
        <v>0</v>
      </c>
      <c r="P32" s="1" t="s">
        <v>59</v>
      </c>
      <c r="Q32" s="1" t="n">
        <v>1</v>
      </c>
      <c r="R32" s="1" t="n">
        <v>1</v>
      </c>
      <c r="S32" s="1" t="n">
        <v>0</v>
      </c>
      <c r="T32" s="1" t="n">
        <v>0</v>
      </c>
      <c r="U32" s="1" t="n">
        <v>1</v>
      </c>
      <c r="V32" s="1" t="n">
        <v>1</v>
      </c>
      <c r="W32" s="1" t="n">
        <v>1</v>
      </c>
      <c r="X32" s="1" t="n">
        <v>0</v>
      </c>
      <c r="Y32" s="1" t="n">
        <v>0</v>
      </c>
      <c r="Z32" s="1" t="n">
        <v>0</v>
      </c>
      <c r="AA32" s="1" t="n">
        <v>0</v>
      </c>
      <c r="AB32" s="1" t="n">
        <v>0</v>
      </c>
      <c r="AC32" s="1" t="n">
        <v>0</v>
      </c>
      <c r="AD32" s="1" t="n">
        <v>0</v>
      </c>
      <c r="AE32" s="1" t="n">
        <v>0</v>
      </c>
      <c r="AF32" s="1" t="n">
        <v>0</v>
      </c>
      <c r="AG32" s="1" t="n">
        <v>0</v>
      </c>
      <c r="AH32" s="1" t="n">
        <v>0</v>
      </c>
      <c r="AI32" s="1" t="n">
        <v>0</v>
      </c>
      <c r="AJ32" s="1" t="n">
        <v>0</v>
      </c>
      <c r="AK32" s="1" t="n">
        <v>0</v>
      </c>
      <c r="AL32" s="1" t="n">
        <v>0</v>
      </c>
      <c r="AM32" s="1" t="n">
        <v>0</v>
      </c>
      <c r="AN32" s="1" t="n">
        <v>0</v>
      </c>
      <c r="AO32" s="1" t="n">
        <v>0</v>
      </c>
      <c r="AP32" s="1" t="n">
        <v>0</v>
      </c>
      <c r="AQ32" s="1" t="n">
        <v>0</v>
      </c>
      <c r="AR32" s="1" t="n">
        <v>0</v>
      </c>
      <c r="AS32" s="1" t="n">
        <v>1</v>
      </c>
      <c r="AT32" s="1" t="n">
        <v>0</v>
      </c>
      <c r="AU32" s="1" t="n">
        <v>1</v>
      </c>
      <c r="AV32" s="1" t="n">
        <v>0</v>
      </c>
      <c r="AW32" s="1" t="n">
        <v>0</v>
      </c>
      <c r="AZ32" s="1" t="e">
        <f aca="false">SUM(#REF!)</f>
        <v>#REF!</v>
      </c>
    </row>
    <row r="33" customFormat="false" ht="17" hidden="false" customHeight="false" outlineLevel="0" collapsed="false">
      <c r="A33" s="1" t="n">
        <v>543</v>
      </c>
      <c r="B33" s="1" t="n">
        <v>1</v>
      </c>
      <c r="C33" s="1" t="n">
        <v>1</v>
      </c>
      <c r="F33" s="1" t="n">
        <v>0</v>
      </c>
      <c r="G33" s="1" t="n">
        <v>0</v>
      </c>
      <c r="K33" s="1" t="n">
        <v>1</v>
      </c>
      <c r="L33" s="1" t="n">
        <v>76</v>
      </c>
      <c r="M33" s="1" t="n">
        <v>40</v>
      </c>
      <c r="N33" s="1" t="n">
        <v>162</v>
      </c>
      <c r="O33" s="1" t="n">
        <v>0</v>
      </c>
      <c r="P33" s="1" t="s">
        <v>49</v>
      </c>
      <c r="Q33" s="1" t="n">
        <v>0</v>
      </c>
      <c r="R33" s="1" t="n">
        <v>0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v>0</v>
      </c>
      <c r="X33" s="1" t="n">
        <v>1</v>
      </c>
      <c r="Y33" s="1" t="n">
        <v>0</v>
      </c>
      <c r="Z33" s="1" t="n">
        <v>0</v>
      </c>
      <c r="AA33" s="1" t="n">
        <v>0</v>
      </c>
      <c r="AB33" s="1" t="n">
        <v>0</v>
      </c>
      <c r="AC33" s="1" t="n">
        <v>1</v>
      </c>
      <c r="AD33" s="1" t="n">
        <v>0</v>
      </c>
      <c r="AE33" s="1" t="n">
        <v>0</v>
      </c>
      <c r="AF33" s="1" t="n">
        <v>1</v>
      </c>
      <c r="AG33" s="1" t="n">
        <v>1</v>
      </c>
      <c r="AH33" s="1" t="n">
        <v>1</v>
      </c>
      <c r="AI33" s="1" t="n">
        <v>0</v>
      </c>
      <c r="AJ33" s="1" t="n">
        <v>1</v>
      </c>
      <c r="AK33" s="1" t="n">
        <v>0</v>
      </c>
      <c r="AL33" s="1" t="n">
        <v>1</v>
      </c>
      <c r="AM33" s="1" t="n">
        <v>0</v>
      </c>
      <c r="AN33" s="1" t="n">
        <v>0</v>
      </c>
      <c r="AO33" s="1" t="n">
        <v>0</v>
      </c>
      <c r="AP33" s="1" t="n">
        <v>0</v>
      </c>
      <c r="AQ33" s="1" t="n">
        <v>0</v>
      </c>
      <c r="AR33" s="1" t="n">
        <v>0</v>
      </c>
      <c r="AS33" s="1" t="n">
        <v>0</v>
      </c>
      <c r="AT33" s="1" t="n">
        <v>0</v>
      </c>
      <c r="AU33" s="1" t="n">
        <v>0</v>
      </c>
      <c r="AV33" s="1" t="n">
        <v>0</v>
      </c>
      <c r="AW33" s="5" t="n">
        <v>1</v>
      </c>
    </row>
    <row r="34" customFormat="false" ht="17" hidden="false" customHeight="false" outlineLevel="0" collapsed="false">
      <c r="A34" s="1" t="n">
        <v>246</v>
      </c>
      <c r="B34" s="1" t="n">
        <v>1</v>
      </c>
      <c r="C34" s="1" t="n">
        <v>1</v>
      </c>
      <c r="F34" s="1" t="n">
        <v>0</v>
      </c>
      <c r="G34" s="1" t="n">
        <v>0</v>
      </c>
      <c r="K34" s="1" t="n">
        <v>1</v>
      </c>
      <c r="L34" s="1" t="n">
        <v>67</v>
      </c>
      <c r="M34" s="1" t="n">
        <v>53.9</v>
      </c>
      <c r="N34" s="1" t="n">
        <v>165</v>
      </c>
      <c r="O34" s="1" t="n">
        <v>1</v>
      </c>
      <c r="P34" s="1" t="s">
        <v>53</v>
      </c>
      <c r="Q34" s="1" t="n">
        <v>1</v>
      </c>
      <c r="R34" s="1" t="n">
        <v>0</v>
      </c>
      <c r="S34" s="1" t="n">
        <v>0</v>
      </c>
      <c r="T34" s="1" t="n">
        <v>0</v>
      </c>
      <c r="U34" s="1" t="n">
        <v>1</v>
      </c>
      <c r="V34" s="1" t="n">
        <v>0</v>
      </c>
      <c r="W34" s="1" t="n">
        <v>0</v>
      </c>
      <c r="X34" s="1" t="n">
        <v>0</v>
      </c>
      <c r="Y34" s="1" t="n">
        <v>0</v>
      </c>
      <c r="Z34" s="1" t="n">
        <v>0</v>
      </c>
      <c r="AA34" s="1" t="n">
        <v>0</v>
      </c>
      <c r="AB34" s="1" t="n">
        <v>0</v>
      </c>
      <c r="AC34" s="1" t="n">
        <v>1</v>
      </c>
      <c r="AD34" s="1" t="n">
        <v>0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v>0</v>
      </c>
      <c r="AJ34" s="1" t="n">
        <v>1</v>
      </c>
      <c r="AK34" s="1" t="n">
        <v>0</v>
      </c>
      <c r="AL34" s="1" t="n">
        <v>0</v>
      </c>
      <c r="AM34" s="1" t="n">
        <v>0</v>
      </c>
      <c r="AN34" s="1" t="n">
        <v>0</v>
      </c>
      <c r="AO34" s="1" t="n">
        <v>0</v>
      </c>
      <c r="AP34" s="1" t="n">
        <v>0</v>
      </c>
      <c r="AQ34" s="1" t="n">
        <v>0</v>
      </c>
      <c r="AR34" s="1" t="n">
        <v>0</v>
      </c>
      <c r="AS34" s="1" t="n">
        <v>1</v>
      </c>
      <c r="AT34" s="1" t="n">
        <v>1</v>
      </c>
      <c r="AU34" s="1" t="n">
        <v>0</v>
      </c>
      <c r="AV34" s="1" t="n">
        <v>0</v>
      </c>
      <c r="AW34" s="1" t="n">
        <v>1</v>
      </c>
    </row>
    <row r="35" customFormat="false" ht="17" hidden="false" customHeight="false" outlineLevel="0" collapsed="false">
      <c r="A35" s="1" t="n">
        <v>331</v>
      </c>
      <c r="B35" s="1" t="n">
        <v>1</v>
      </c>
      <c r="C35" s="1" t="n">
        <v>1</v>
      </c>
      <c r="F35" s="1" t="n">
        <v>0</v>
      </c>
      <c r="G35" s="1" t="n">
        <v>0</v>
      </c>
      <c r="K35" s="1" t="n">
        <v>1</v>
      </c>
      <c r="L35" s="1" t="n">
        <v>83</v>
      </c>
      <c r="M35" s="1" t="n">
        <v>45.4</v>
      </c>
      <c r="N35" s="1" t="n">
        <v>150</v>
      </c>
      <c r="O35" s="1" t="n">
        <v>0</v>
      </c>
      <c r="P35" s="1" t="s">
        <v>60</v>
      </c>
      <c r="Q35" s="1" t="n">
        <v>0</v>
      </c>
      <c r="R35" s="1" t="n">
        <v>1</v>
      </c>
      <c r="S35" s="1" t="n">
        <v>0</v>
      </c>
      <c r="T35" s="1" t="n">
        <v>0</v>
      </c>
      <c r="U35" s="1" t="n">
        <v>1</v>
      </c>
      <c r="V35" s="1" t="n">
        <v>1</v>
      </c>
      <c r="W35" s="1" t="n">
        <v>0</v>
      </c>
      <c r="X35" s="1" t="n">
        <v>0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1</v>
      </c>
      <c r="AD35" s="1" t="n">
        <v>0</v>
      </c>
      <c r="AE35" s="1" t="n">
        <v>0</v>
      </c>
      <c r="AF35" s="1" t="n">
        <v>1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1</v>
      </c>
      <c r="AL35" s="1" t="n">
        <v>1</v>
      </c>
      <c r="AM35" s="1" t="n">
        <v>0</v>
      </c>
      <c r="AN35" s="1" t="n">
        <v>0</v>
      </c>
      <c r="AO35" s="1" t="n">
        <v>0</v>
      </c>
      <c r="AP35" s="1" t="n">
        <v>0</v>
      </c>
      <c r="AQ35" s="1" t="n">
        <v>0</v>
      </c>
      <c r="AR35" s="1" t="n">
        <v>0</v>
      </c>
      <c r="AS35" s="1" t="n">
        <v>1</v>
      </c>
      <c r="AT35" s="1" t="n">
        <v>0</v>
      </c>
      <c r="AU35" s="1" t="n">
        <v>1</v>
      </c>
      <c r="AV35" s="1" t="n">
        <v>0</v>
      </c>
      <c r="AW35" s="1" t="n">
        <v>0</v>
      </c>
    </row>
    <row r="36" customFormat="false" ht="17" hidden="false" customHeight="false" outlineLevel="0" collapsed="false">
      <c r="A36" s="1" t="n">
        <v>399</v>
      </c>
      <c r="B36" s="1" t="n">
        <v>1</v>
      </c>
      <c r="C36" s="1" t="n">
        <v>1</v>
      </c>
      <c r="F36" s="1" t="n">
        <v>0</v>
      </c>
      <c r="G36" s="1" t="n">
        <v>0</v>
      </c>
      <c r="K36" s="1" t="n">
        <v>1</v>
      </c>
      <c r="L36" s="1" t="n">
        <v>57</v>
      </c>
      <c r="M36" s="1" t="n">
        <v>49</v>
      </c>
      <c r="N36" s="1" t="n">
        <v>150</v>
      </c>
      <c r="O36" s="1" t="n">
        <v>0</v>
      </c>
      <c r="P36" s="1" t="s">
        <v>5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v>0</v>
      </c>
      <c r="Y36" s="1" t="n">
        <v>0</v>
      </c>
      <c r="Z36" s="1" t="n">
        <v>0</v>
      </c>
      <c r="AA36" s="1" t="n">
        <v>0</v>
      </c>
      <c r="AB36" s="1" t="n">
        <v>0</v>
      </c>
      <c r="AC36" s="1" t="n">
        <v>0</v>
      </c>
      <c r="AD36" s="1" t="n">
        <v>0</v>
      </c>
      <c r="AE36" s="1" t="n">
        <v>0</v>
      </c>
      <c r="AF36" s="1" t="n">
        <v>0</v>
      </c>
      <c r="AG36" s="1" t="n">
        <v>0</v>
      </c>
      <c r="AH36" s="1" t="n">
        <v>0</v>
      </c>
      <c r="AI36" s="1" t="n">
        <v>1</v>
      </c>
      <c r="AJ36" s="1" t="n">
        <v>0</v>
      </c>
      <c r="AK36" s="1" t="n">
        <v>0</v>
      </c>
      <c r="AL36" s="1" t="n">
        <v>0</v>
      </c>
      <c r="AM36" s="1" t="n">
        <v>0</v>
      </c>
      <c r="AN36" s="1" t="n">
        <v>0</v>
      </c>
      <c r="AO36" s="1" t="n">
        <v>0</v>
      </c>
      <c r="AP36" s="1" t="n">
        <v>0</v>
      </c>
      <c r="AQ36" s="1" t="n">
        <v>0</v>
      </c>
      <c r="AR36" s="1" t="n">
        <v>0</v>
      </c>
      <c r="AS36" s="1" t="n">
        <v>0</v>
      </c>
      <c r="AT36" s="1" t="n">
        <v>0</v>
      </c>
      <c r="AU36" s="1" t="n">
        <v>0</v>
      </c>
      <c r="AV36" s="1" t="n">
        <v>0</v>
      </c>
      <c r="AW36" s="1" t="n">
        <v>0</v>
      </c>
    </row>
    <row r="37" customFormat="false" ht="17" hidden="false" customHeight="false" outlineLevel="0" collapsed="false">
      <c r="A37" s="1" t="n">
        <v>340</v>
      </c>
      <c r="B37" s="1" t="n">
        <v>1</v>
      </c>
      <c r="C37" s="1" t="n">
        <v>1</v>
      </c>
      <c r="D37" s="1" t="n">
        <v>0</v>
      </c>
      <c r="E37" s="1" t="n">
        <v>1</v>
      </c>
      <c r="F37" s="1" t="n">
        <v>2</v>
      </c>
      <c r="G37" s="1" t="n">
        <v>1</v>
      </c>
      <c r="H37" s="1" t="n">
        <v>127</v>
      </c>
      <c r="I37" s="1" t="n">
        <v>1</v>
      </c>
      <c r="J37" s="1" t="n">
        <v>1</v>
      </c>
      <c r="K37" s="1" t="n">
        <v>1</v>
      </c>
      <c r="L37" s="1" t="n">
        <v>57</v>
      </c>
      <c r="M37" s="1" t="n">
        <v>55</v>
      </c>
      <c r="N37" s="1" t="n">
        <v>167</v>
      </c>
      <c r="O37" s="1" t="n">
        <v>0</v>
      </c>
      <c r="P37" s="1" t="s">
        <v>49</v>
      </c>
      <c r="Q37" s="1" t="n">
        <v>1</v>
      </c>
      <c r="R37" s="1" t="n">
        <v>0</v>
      </c>
      <c r="S37" s="1" t="n">
        <v>0</v>
      </c>
      <c r="T37" s="1" t="n">
        <v>0</v>
      </c>
      <c r="U37" s="1" t="n">
        <v>1</v>
      </c>
      <c r="V37" s="1" t="n">
        <v>0</v>
      </c>
      <c r="W37" s="1" t="n">
        <v>0</v>
      </c>
      <c r="X37" s="1" t="n">
        <v>0</v>
      </c>
      <c r="Y37" s="1" t="n">
        <v>1</v>
      </c>
      <c r="Z37" s="1" t="n">
        <v>0</v>
      </c>
      <c r="AA37" s="1" t="n">
        <v>0</v>
      </c>
      <c r="AB37" s="1" t="n">
        <v>0</v>
      </c>
      <c r="AC37" s="1" t="n">
        <v>1</v>
      </c>
      <c r="AD37" s="1" t="n">
        <v>0</v>
      </c>
      <c r="AE37" s="1" t="n">
        <v>0</v>
      </c>
      <c r="AF37" s="1" t="n">
        <v>1</v>
      </c>
      <c r="AG37" s="1" t="n">
        <v>1</v>
      </c>
      <c r="AH37" s="1" t="n">
        <v>0</v>
      </c>
      <c r="AI37" s="1" t="n">
        <v>0</v>
      </c>
      <c r="AJ37" s="1" t="n">
        <v>0</v>
      </c>
      <c r="AK37" s="1" t="n">
        <v>1</v>
      </c>
      <c r="AL37" s="1" t="n">
        <v>0</v>
      </c>
      <c r="AM37" s="1" t="n">
        <v>0</v>
      </c>
      <c r="AN37" s="1" t="n">
        <v>0</v>
      </c>
      <c r="AO37" s="1" t="n">
        <v>0</v>
      </c>
      <c r="AP37" s="1" t="n">
        <v>0</v>
      </c>
      <c r="AQ37" s="1" t="n">
        <v>0</v>
      </c>
      <c r="AR37" s="1" t="n">
        <v>0</v>
      </c>
      <c r="AS37" s="1" t="n">
        <v>1</v>
      </c>
      <c r="AT37" s="1" t="n">
        <v>0</v>
      </c>
      <c r="AU37" s="1" t="n">
        <v>1</v>
      </c>
      <c r="AV37" s="1" t="n">
        <v>0</v>
      </c>
      <c r="AW37" s="1" t="n">
        <v>0</v>
      </c>
    </row>
    <row r="38" customFormat="false" ht="17" hidden="false" customHeight="false" outlineLevel="0" collapsed="false">
      <c r="A38" s="1" t="n">
        <v>80</v>
      </c>
      <c r="B38" s="1" t="n">
        <v>1</v>
      </c>
      <c r="C38" s="1" t="n">
        <v>1</v>
      </c>
      <c r="F38" s="1" t="n">
        <v>0</v>
      </c>
      <c r="G38" s="1" t="n">
        <v>0</v>
      </c>
      <c r="K38" s="1" t="n">
        <v>0</v>
      </c>
      <c r="L38" s="1" t="n">
        <v>58</v>
      </c>
      <c r="M38" s="1" t="n">
        <v>50</v>
      </c>
      <c r="N38" s="1" t="n">
        <v>150</v>
      </c>
      <c r="O38" s="1" t="n">
        <v>0</v>
      </c>
      <c r="P38" s="1" t="s">
        <v>49</v>
      </c>
      <c r="Q38" s="1" t="n">
        <v>0</v>
      </c>
      <c r="R38" s="1" t="n">
        <v>0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0</v>
      </c>
      <c r="X38" s="1" t="n">
        <v>0</v>
      </c>
      <c r="Y38" s="1" t="n">
        <v>0</v>
      </c>
      <c r="Z38" s="1" t="n">
        <v>0</v>
      </c>
      <c r="AA38" s="1" t="n">
        <v>0</v>
      </c>
      <c r="AB38" s="1" t="n">
        <v>1</v>
      </c>
      <c r="AC38" s="1" t="n">
        <v>1</v>
      </c>
      <c r="AD38" s="1" t="n">
        <v>0</v>
      </c>
      <c r="AE38" s="1" t="n">
        <v>0</v>
      </c>
      <c r="AF38" s="1" t="n">
        <v>1</v>
      </c>
      <c r="AG38" s="1" t="n">
        <v>0</v>
      </c>
      <c r="AH38" s="1" t="n">
        <v>0</v>
      </c>
      <c r="AI38" s="1" t="n">
        <v>0</v>
      </c>
      <c r="AJ38" s="1" t="n">
        <v>0</v>
      </c>
      <c r="AK38" s="1" t="n">
        <v>0</v>
      </c>
      <c r="AL38" s="1" t="n">
        <v>1</v>
      </c>
      <c r="AM38" s="1" t="n">
        <v>0</v>
      </c>
      <c r="AN38" s="1" t="n">
        <v>0</v>
      </c>
      <c r="AO38" s="1" t="n">
        <v>0</v>
      </c>
      <c r="AP38" s="1" t="n">
        <v>0</v>
      </c>
      <c r="AQ38" s="1" t="n">
        <v>0</v>
      </c>
      <c r="AR38" s="1" t="n">
        <v>0</v>
      </c>
      <c r="AS38" s="1" t="n">
        <v>0</v>
      </c>
      <c r="AT38" s="1" t="n">
        <v>0</v>
      </c>
      <c r="AU38" s="1" t="n">
        <v>0</v>
      </c>
      <c r="AV38" s="1" t="n">
        <v>0</v>
      </c>
      <c r="AW38" s="1" t="n">
        <v>0</v>
      </c>
    </row>
    <row r="39" customFormat="false" ht="17" hidden="false" customHeight="false" outlineLevel="0" collapsed="false">
      <c r="A39" s="1" t="n">
        <v>23</v>
      </c>
      <c r="B39" s="1" t="n">
        <v>1</v>
      </c>
      <c r="C39" s="1" t="n">
        <v>1</v>
      </c>
      <c r="D39" s="1" t="n">
        <v>0</v>
      </c>
      <c r="E39" s="1" t="n">
        <v>1</v>
      </c>
      <c r="F39" s="1" t="n">
        <v>2</v>
      </c>
      <c r="G39" s="1" t="n">
        <v>1</v>
      </c>
      <c r="H39" s="1" t="n">
        <v>78</v>
      </c>
      <c r="I39" s="1" t="n">
        <v>1</v>
      </c>
      <c r="J39" s="1" t="n">
        <v>1</v>
      </c>
      <c r="K39" s="1" t="n">
        <v>1</v>
      </c>
      <c r="L39" s="1" t="n">
        <v>57</v>
      </c>
      <c r="M39" s="1" t="n">
        <v>45.6</v>
      </c>
      <c r="N39" s="1" t="n">
        <v>162</v>
      </c>
      <c r="O39" s="1" t="n">
        <v>0</v>
      </c>
      <c r="P39" s="1" t="s">
        <v>49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0</v>
      </c>
      <c r="AB39" s="1" t="n">
        <v>0</v>
      </c>
      <c r="AC39" s="1" t="n">
        <v>1</v>
      </c>
      <c r="AD39" s="1" t="n">
        <v>0</v>
      </c>
      <c r="AE39" s="1" t="n">
        <v>0</v>
      </c>
      <c r="AF39" s="1" t="n">
        <v>0</v>
      </c>
      <c r="AG39" s="1" t="n">
        <v>1</v>
      </c>
      <c r="AH39" s="1" t="n">
        <v>0</v>
      </c>
      <c r="AI39" s="1" t="n">
        <v>0</v>
      </c>
      <c r="AJ39" s="1" t="n">
        <v>0</v>
      </c>
      <c r="AK39" s="1" t="n">
        <v>0</v>
      </c>
      <c r="AL39" s="1" t="n">
        <v>1</v>
      </c>
      <c r="AM39" s="1" t="n">
        <v>0</v>
      </c>
      <c r="AN39" s="1" t="n">
        <v>0</v>
      </c>
      <c r="AO39" s="1" t="n">
        <v>0</v>
      </c>
      <c r="AP39" s="1" t="n">
        <v>0</v>
      </c>
      <c r="AQ39" s="1" t="n">
        <v>0</v>
      </c>
      <c r="AR39" s="1" t="n">
        <v>0</v>
      </c>
      <c r="AS39" s="1" t="n">
        <v>0</v>
      </c>
      <c r="AT39" s="1" t="n">
        <v>0</v>
      </c>
      <c r="AU39" s="1" t="n">
        <v>0</v>
      </c>
      <c r="AV39" s="1" t="n">
        <v>0</v>
      </c>
      <c r="AW39" s="1" t="n">
        <v>0</v>
      </c>
      <c r="BC39" s="1" t="n">
        <v>11</v>
      </c>
      <c r="BD39" s="1" t="n">
        <v>94</v>
      </c>
    </row>
    <row r="40" customFormat="false" ht="17" hidden="false" customHeight="false" outlineLevel="0" collapsed="false">
      <c r="A40" s="1" t="n">
        <v>381</v>
      </c>
      <c r="B40" s="1" t="n">
        <v>1</v>
      </c>
      <c r="C40" s="1" t="n">
        <v>1</v>
      </c>
      <c r="D40" s="10"/>
      <c r="E40" s="10"/>
      <c r="F40" s="1" t="n">
        <v>0</v>
      </c>
      <c r="G40" s="1" t="n">
        <v>0</v>
      </c>
      <c r="H40" s="10"/>
      <c r="I40" s="10"/>
      <c r="J40" s="10"/>
      <c r="K40" s="1" t="n">
        <v>0</v>
      </c>
      <c r="L40" s="1" t="n">
        <v>43</v>
      </c>
      <c r="M40" s="1" t="n">
        <v>73.5</v>
      </c>
      <c r="N40" s="1" t="n">
        <v>160</v>
      </c>
      <c r="O40" s="1" t="n">
        <v>0</v>
      </c>
      <c r="P40" s="1" t="s">
        <v>56</v>
      </c>
      <c r="Q40" s="1" t="n">
        <v>0</v>
      </c>
      <c r="R40" s="1" t="n">
        <v>0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v>0</v>
      </c>
      <c r="X40" s="1" t="n">
        <v>0</v>
      </c>
      <c r="Y40" s="1" t="n">
        <v>0</v>
      </c>
      <c r="Z40" s="1" t="n">
        <v>0</v>
      </c>
      <c r="AA40" s="1" t="n">
        <v>0</v>
      </c>
      <c r="AB40" s="1" t="n">
        <v>0</v>
      </c>
      <c r="AC40" s="1" t="n">
        <v>1</v>
      </c>
      <c r="AD40" s="1" t="n">
        <v>0</v>
      </c>
      <c r="AE40" s="1" t="n">
        <v>0</v>
      </c>
      <c r="AF40" s="1" t="n">
        <v>1</v>
      </c>
      <c r="AG40" s="1" t="n">
        <v>1</v>
      </c>
      <c r="AH40" s="1" t="n">
        <v>0</v>
      </c>
      <c r="AI40" s="1" t="n">
        <v>0</v>
      </c>
      <c r="AJ40" s="1" t="n">
        <v>0</v>
      </c>
      <c r="AK40" s="1" t="n">
        <v>0</v>
      </c>
      <c r="AL40" s="1" t="n">
        <v>0</v>
      </c>
      <c r="AM40" s="1" t="n">
        <v>0</v>
      </c>
      <c r="AN40" s="1" t="n">
        <v>0</v>
      </c>
      <c r="AO40" s="1" t="n">
        <v>0</v>
      </c>
      <c r="AP40" s="1" t="n">
        <v>0</v>
      </c>
      <c r="AQ40" s="1" t="n">
        <v>0</v>
      </c>
      <c r="AR40" s="1" t="n">
        <v>0</v>
      </c>
      <c r="AS40" s="1" t="n">
        <v>0</v>
      </c>
      <c r="AT40" s="1" t="n">
        <v>0</v>
      </c>
      <c r="AU40" s="1" t="n">
        <v>0</v>
      </c>
      <c r="AV40" s="1" t="n">
        <v>0</v>
      </c>
      <c r="AW40" s="1" t="n">
        <v>0</v>
      </c>
    </row>
    <row r="41" customFormat="false" ht="17" hidden="false" customHeight="false" outlineLevel="0" collapsed="false">
      <c r="A41" s="1" t="n">
        <v>510</v>
      </c>
      <c r="B41" s="1" t="n">
        <v>1</v>
      </c>
      <c r="C41" s="1" t="n">
        <v>1</v>
      </c>
      <c r="F41" s="1" t="n">
        <v>0</v>
      </c>
      <c r="G41" s="1" t="n">
        <v>0</v>
      </c>
      <c r="K41" s="1" t="n">
        <v>0</v>
      </c>
      <c r="L41" s="1" t="n">
        <v>98</v>
      </c>
      <c r="M41" s="1" t="n">
        <v>51</v>
      </c>
      <c r="N41" s="1" t="n">
        <v>152</v>
      </c>
      <c r="O41" s="1" t="n">
        <v>0</v>
      </c>
      <c r="P41" s="1" t="s">
        <v>49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0</v>
      </c>
      <c r="V41" s="1" t="n">
        <v>0</v>
      </c>
      <c r="W41" s="1" t="n">
        <v>0</v>
      </c>
      <c r="X41" s="1" t="n">
        <v>0</v>
      </c>
      <c r="Y41" s="1" t="n">
        <v>0</v>
      </c>
      <c r="Z41" s="1" t="n">
        <v>0</v>
      </c>
      <c r="AA41" s="1" t="n">
        <v>0</v>
      </c>
      <c r="AB41" s="1" t="n">
        <v>0</v>
      </c>
      <c r="AC41" s="1" t="n">
        <v>1</v>
      </c>
      <c r="AD41" s="1" t="n">
        <v>0</v>
      </c>
      <c r="AE41" s="1" t="n">
        <v>1</v>
      </c>
      <c r="AF41" s="1" t="n">
        <v>1</v>
      </c>
      <c r="AG41" s="1" t="n">
        <v>0</v>
      </c>
      <c r="AH41" s="1" t="n">
        <v>0</v>
      </c>
      <c r="AI41" s="1" t="n">
        <v>0</v>
      </c>
      <c r="AJ41" s="1" t="n">
        <v>0</v>
      </c>
      <c r="AK41" s="1" t="n">
        <v>0</v>
      </c>
      <c r="AL41" s="1" t="n">
        <v>0</v>
      </c>
      <c r="AM41" s="1" t="n">
        <v>0</v>
      </c>
      <c r="AN41" s="1" t="n">
        <v>0</v>
      </c>
      <c r="AO41" s="1" t="n">
        <v>0</v>
      </c>
      <c r="AP41" s="1" t="n">
        <v>0</v>
      </c>
      <c r="AQ41" s="1" t="n">
        <v>0</v>
      </c>
      <c r="AR41" s="1" t="n">
        <v>1</v>
      </c>
      <c r="AS41" s="1" t="n">
        <v>0</v>
      </c>
      <c r="AT41" s="1" t="n">
        <v>0</v>
      </c>
      <c r="AU41" s="1" t="n">
        <v>0</v>
      </c>
      <c r="AV41" s="1" t="n">
        <v>0</v>
      </c>
      <c r="AW41" s="1" t="n">
        <v>0</v>
      </c>
      <c r="BC41" s="1" t="n">
        <f aca="false">BC39/BD39</f>
        <v>0.117021276595745</v>
      </c>
    </row>
    <row r="42" customFormat="false" ht="17" hidden="false" customHeight="false" outlineLevel="0" collapsed="false">
      <c r="A42" s="1" t="n">
        <v>456</v>
      </c>
      <c r="B42" s="1" t="n">
        <v>1</v>
      </c>
      <c r="C42" s="7" t="n">
        <v>1</v>
      </c>
      <c r="F42" s="1" t="n">
        <v>0</v>
      </c>
      <c r="G42" s="1" t="n">
        <v>0</v>
      </c>
      <c r="K42" s="1" t="n">
        <v>1</v>
      </c>
      <c r="L42" s="1" t="n">
        <v>76</v>
      </c>
      <c r="M42" s="1" t="n">
        <v>52</v>
      </c>
      <c r="N42" s="1" t="n">
        <v>170</v>
      </c>
      <c r="O42" s="1" t="n">
        <v>1</v>
      </c>
      <c r="P42" s="1" t="s">
        <v>49</v>
      </c>
      <c r="Q42" s="1" t="n">
        <v>0</v>
      </c>
      <c r="R42" s="1" t="n">
        <v>0</v>
      </c>
      <c r="S42" s="1" t="n">
        <v>0</v>
      </c>
      <c r="T42" s="1" t="n">
        <v>0</v>
      </c>
      <c r="U42" s="1" t="n">
        <v>0</v>
      </c>
      <c r="V42" s="1" t="n">
        <v>0</v>
      </c>
      <c r="W42" s="1" t="n">
        <v>1</v>
      </c>
      <c r="X42" s="1" t="n">
        <v>0</v>
      </c>
      <c r="Y42" s="1" t="n">
        <v>0</v>
      </c>
      <c r="Z42" s="1" t="n">
        <v>0</v>
      </c>
      <c r="AA42" s="1" t="n">
        <v>1</v>
      </c>
      <c r="AB42" s="1" t="n">
        <v>0</v>
      </c>
      <c r="AC42" s="1" t="n">
        <v>1</v>
      </c>
      <c r="AD42" s="1" t="n">
        <v>0</v>
      </c>
      <c r="AE42" s="1" t="n">
        <v>0</v>
      </c>
      <c r="AF42" s="1" t="n">
        <v>1</v>
      </c>
      <c r="AG42" s="1" t="n">
        <v>0</v>
      </c>
      <c r="AH42" s="1" t="n">
        <v>0</v>
      </c>
      <c r="AI42" s="1" t="n">
        <v>0</v>
      </c>
      <c r="AJ42" s="1" t="n">
        <v>0</v>
      </c>
      <c r="AK42" s="1" t="n">
        <v>0</v>
      </c>
      <c r="AL42" s="1" t="n">
        <v>0</v>
      </c>
      <c r="AM42" s="1" t="n">
        <v>0</v>
      </c>
      <c r="AN42" s="1" t="n">
        <v>0</v>
      </c>
      <c r="AO42" s="1" t="n">
        <v>0</v>
      </c>
      <c r="AP42" s="1" t="n">
        <v>0</v>
      </c>
      <c r="AQ42" s="1" t="n">
        <v>0</v>
      </c>
      <c r="AR42" s="1" t="n">
        <v>0</v>
      </c>
      <c r="AS42" s="1" t="n">
        <v>0</v>
      </c>
      <c r="AT42" s="1" t="n">
        <v>0</v>
      </c>
      <c r="AU42" s="1" t="n">
        <v>0</v>
      </c>
      <c r="AV42" s="1" t="n">
        <v>0</v>
      </c>
      <c r="AW42" s="1" t="n">
        <v>1</v>
      </c>
    </row>
    <row r="43" customFormat="false" ht="17" hidden="false" customHeight="false" outlineLevel="0" collapsed="false">
      <c r="A43" s="1" t="n">
        <v>43</v>
      </c>
      <c r="B43" s="1" t="n">
        <v>1</v>
      </c>
      <c r="C43" s="1" t="n">
        <v>1</v>
      </c>
      <c r="D43" s="1" t="n">
        <v>0</v>
      </c>
      <c r="E43" s="1" t="n">
        <v>1</v>
      </c>
      <c r="F43" s="1" t="n">
        <v>2</v>
      </c>
      <c r="G43" s="1" t="n">
        <v>0</v>
      </c>
      <c r="H43" s="1" t="n">
        <v>0</v>
      </c>
      <c r="I43" s="1" t="n">
        <v>1</v>
      </c>
      <c r="J43" s="1" t="n">
        <v>1</v>
      </c>
      <c r="K43" s="1" t="n">
        <v>1</v>
      </c>
      <c r="L43" s="1" t="n">
        <v>84</v>
      </c>
      <c r="M43" s="1" t="n">
        <v>61</v>
      </c>
      <c r="N43" s="1" t="n">
        <v>169</v>
      </c>
      <c r="O43" s="1" t="n">
        <v>1</v>
      </c>
      <c r="P43" s="1" t="s">
        <v>5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1</v>
      </c>
      <c r="X43" s="1" t="n">
        <v>0</v>
      </c>
      <c r="Y43" s="1" t="n">
        <v>0</v>
      </c>
      <c r="Z43" s="1" t="n">
        <v>0</v>
      </c>
      <c r="AA43" s="1" t="n">
        <v>0</v>
      </c>
      <c r="AB43" s="1" t="n">
        <v>0</v>
      </c>
      <c r="AC43" s="1" t="n">
        <v>0</v>
      </c>
      <c r="AD43" s="1" t="n">
        <v>0</v>
      </c>
      <c r="AE43" s="1" t="n">
        <v>0</v>
      </c>
      <c r="AF43" s="1" t="n">
        <v>0</v>
      </c>
      <c r="AG43" s="1" t="n">
        <v>0</v>
      </c>
      <c r="AH43" s="1" t="n">
        <v>0</v>
      </c>
      <c r="AI43" s="1" t="n">
        <v>0</v>
      </c>
      <c r="AJ43" s="1" t="n">
        <v>0</v>
      </c>
      <c r="AK43" s="1" t="n">
        <v>1</v>
      </c>
      <c r="AL43" s="1" t="n">
        <v>1</v>
      </c>
      <c r="AM43" s="1" t="n">
        <v>0</v>
      </c>
      <c r="AN43" s="1" t="n">
        <v>0</v>
      </c>
      <c r="AO43" s="1" t="n">
        <v>0</v>
      </c>
      <c r="AP43" s="1" t="n">
        <v>0</v>
      </c>
      <c r="AQ43" s="1" t="n">
        <v>0</v>
      </c>
      <c r="AR43" s="1" t="n">
        <v>0</v>
      </c>
      <c r="AS43" s="1" t="n">
        <v>0</v>
      </c>
      <c r="AT43" s="1" t="n">
        <v>0</v>
      </c>
      <c r="AU43" s="1" t="n">
        <v>0</v>
      </c>
      <c r="AV43" s="1" t="n">
        <v>0</v>
      </c>
      <c r="AW43" s="1" t="n">
        <v>0</v>
      </c>
    </row>
    <row r="44" customFormat="false" ht="17" hidden="false" customHeight="false" outlineLevel="0" collapsed="false">
      <c r="A44" s="4" t="n">
        <v>281</v>
      </c>
      <c r="B44" s="1" t="n">
        <v>1</v>
      </c>
      <c r="C44" s="1" t="n">
        <v>1</v>
      </c>
      <c r="F44" s="1" t="n">
        <v>0</v>
      </c>
      <c r="G44" s="1" t="n">
        <v>0</v>
      </c>
      <c r="K44" s="1" t="n">
        <v>1</v>
      </c>
      <c r="L44" s="1" t="n">
        <v>53</v>
      </c>
      <c r="M44" s="1" t="n">
        <v>31.55</v>
      </c>
      <c r="N44" s="1" t="n">
        <v>160</v>
      </c>
      <c r="O44" s="1" t="n">
        <v>1</v>
      </c>
      <c r="P44" s="1" t="s">
        <v>5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</v>
      </c>
      <c r="V44" s="1" t="n">
        <v>0</v>
      </c>
      <c r="W44" s="1" t="n">
        <v>1</v>
      </c>
      <c r="X44" s="1" t="n">
        <v>0</v>
      </c>
      <c r="Y44" s="1" t="n">
        <v>0</v>
      </c>
      <c r="Z44" s="1" t="n">
        <v>0</v>
      </c>
      <c r="AA44" s="1" t="n">
        <v>0</v>
      </c>
      <c r="AB44" s="1" t="n">
        <v>0</v>
      </c>
      <c r="AC44" s="1" t="n">
        <v>1</v>
      </c>
      <c r="AD44" s="1" t="n">
        <v>0</v>
      </c>
      <c r="AE44" s="1" t="n">
        <v>0</v>
      </c>
      <c r="AF44" s="1" t="n">
        <v>0</v>
      </c>
      <c r="AG44" s="1" t="n">
        <v>1</v>
      </c>
      <c r="AH44" s="1" t="n">
        <v>0</v>
      </c>
      <c r="AI44" s="1" t="n">
        <v>0</v>
      </c>
      <c r="AJ44" s="1" t="n">
        <v>1</v>
      </c>
      <c r="AK44" s="1" t="n">
        <v>1</v>
      </c>
      <c r="AL44" s="1" t="n">
        <v>1</v>
      </c>
      <c r="AM44" s="1" t="n">
        <v>0</v>
      </c>
      <c r="AN44" s="1" t="n">
        <v>0</v>
      </c>
      <c r="AO44" s="1" t="n">
        <v>0</v>
      </c>
      <c r="AP44" s="1" t="n">
        <v>0</v>
      </c>
      <c r="AQ44" s="1" t="n">
        <v>0</v>
      </c>
      <c r="AR44" s="1" t="n">
        <v>0</v>
      </c>
      <c r="AS44" s="1" t="n">
        <v>0</v>
      </c>
      <c r="AT44" s="1" t="n">
        <v>0</v>
      </c>
      <c r="AU44" s="1" t="n">
        <v>0</v>
      </c>
      <c r="AV44" s="1" t="n">
        <v>0</v>
      </c>
      <c r="AW44" s="1" t="n">
        <v>1</v>
      </c>
    </row>
    <row r="45" customFormat="false" ht="17" hidden="false" customHeight="false" outlineLevel="0" collapsed="false">
      <c r="A45" s="1" t="n">
        <v>520</v>
      </c>
      <c r="B45" s="1" t="n">
        <v>1</v>
      </c>
      <c r="C45" s="1" t="n">
        <v>1</v>
      </c>
      <c r="F45" s="1" t="n">
        <v>0</v>
      </c>
      <c r="G45" s="1" t="n">
        <v>0</v>
      </c>
      <c r="K45" s="1" t="n">
        <v>1</v>
      </c>
      <c r="L45" s="1" t="n">
        <v>64</v>
      </c>
      <c r="M45" s="1" t="n">
        <v>55</v>
      </c>
      <c r="N45" s="1" t="n">
        <v>161</v>
      </c>
      <c r="O45" s="1" t="n">
        <v>0</v>
      </c>
      <c r="P45" s="1" t="s">
        <v>5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v>1</v>
      </c>
      <c r="X45" s="1" t="n">
        <v>0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1</v>
      </c>
      <c r="AD45" s="1" t="n">
        <v>0</v>
      </c>
      <c r="AE45" s="1" t="n">
        <v>0</v>
      </c>
      <c r="AF45" s="1" t="n">
        <v>1</v>
      </c>
      <c r="AG45" s="1" t="n">
        <v>0</v>
      </c>
      <c r="AH45" s="1" t="n">
        <v>0</v>
      </c>
      <c r="AI45" s="1" t="n">
        <v>0</v>
      </c>
      <c r="AJ45" s="1" t="n">
        <v>0</v>
      </c>
      <c r="AK45" s="1" t="n">
        <v>0</v>
      </c>
      <c r="AL45" s="1" t="n">
        <v>0</v>
      </c>
      <c r="AM45" s="1" t="n">
        <v>0</v>
      </c>
      <c r="AN45" s="1" t="n">
        <v>0</v>
      </c>
      <c r="AO45" s="1" t="n">
        <v>0</v>
      </c>
      <c r="AP45" s="1" t="n">
        <v>0</v>
      </c>
      <c r="AQ45" s="1" t="n">
        <v>0</v>
      </c>
      <c r="AR45" s="1" t="n">
        <v>0</v>
      </c>
      <c r="AS45" s="1" t="n">
        <v>0</v>
      </c>
      <c r="AT45" s="1" t="n">
        <v>0</v>
      </c>
      <c r="AU45" s="1" t="n">
        <v>0</v>
      </c>
      <c r="AV45" s="1" t="n">
        <v>0</v>
      </c>
      <c r="AW45" s="1" t="n">
        <v>0</v>
      </c>
    </row>
    <row r="46" customFormat="false" ht="17" hidden="false" customHeight="false" outlineLevel="0" collapsed="false">
      <c r="A46" s="1" t="n">
        <v>622</v>
      </c>
      <c r="B46" s="1" t="n">
        <v>1</v>
      </c>
      <c r="C46" s="1" t="n">
        <v>1</v>
      </c>
      <c r="D46" s="6" t="n">
        <v>0</v>
      </c>
      <c r="E46" s="6" t="n">
        <v>1</v>
      </c>
      <c r="F46" s="6" t="n">
        <v>2</v>
      </c>
      <c r="G46" s="6" t="n">
        <v>1</v>
      </c>
      <c r="H46" s="6" t="n">
        <v>127</v>
      </c>
      <c r="I46" s="6" t="n">
        <v>1</v>
      </c>
      <c r="J46" s="6" t="n">
        <v>1</v>
      </c>
      <c r="K46" s="5" t="n">
        <v>0</v>
      </c>
      <c r="L46" s="6" t="n">
        <v>84</v>
      </c>
      <c r="M46" s="6" t="n">
        <v>48</v>
      </c>
      <c r="N46" s="6" t="n">
        <v>145</v>
      </c>
      <c r="O46" s="6" t="n">
        <v>1</v>
      </c>
      <c r="P46" s="1" t="s">
        <v>50</v>
      </c>
      <c r="Q46" s="1" t="n">
        <v>1</v>
      </c>
      <c r="R46" s="1" t="n">
        <v>0</v>
      </c>
      <c r="S46" s="1" t="n">
        <v>0</v>
      </c>
      <c r="T46" s="1" t="n">
        <v>0</v>
      </c>
      <c r="U46" s="1" t="n">
        <v>1</v>
      </c>
      <c r="V46" s="1" t="n">
        <v>0</v>
      </c>
      <c r="W46" s="1" t="n">
        <v>0</v>
      </c>
      <c r="X46" s="1" t="n">
        <v>0</v>
      </c>
      <c r="Y46" s="1" t="n">
        <v>1</v>
      </c>
      <c r="Z46" s="1" t="n">
        <v>1</v>
      </c>
      <c r="AA46" s="1" t="n">
        <v>0</v>
      </c>
      <c r="AB46" s="1" t="n">
        <v>0</v>
      </c>
      <c r="AC46" s="1" t="n">
        <v>1</v>
      </c>
      <c r="AD46" s="1" t="n">
        <v>0</v>
      </c>
      <c r="AE46" s="1" t="n">
        <v>0</v>
      </c>
      <c r="AF46" s="1" t="n">
        <v>1</v>
      </c>
      <c r="AG46" s="1" t="n">
        <v>0</v>
      </c>
      <c r="AH46" s="1" t="n">
        <v>0</v>
      </c>
      <c r="AI46" s="1" t="n">
        <v>0</v>
      </c>
      <c r="AJ46" s="1" t="n">
        <v>1</v>
      </c>
      <c r="AK46" s="1" t="n">
        <v>0</v>
      </c>
      <c r="AL46" s="1" t="n">
        <v>0</v>
      </c>
      <c r="AM46" s="1" t="n">
        <v>0</v>
      </c>
      <c r="AN46" s="1" t="n">
        <v>0</v>
      </c>
      <c r="AO46" s="1" t="n">
        <v>0</v>
      </c>
      <c r="AP46" s="1" t="n">
        <v>0</v>
      </c>
      <c r="AQ46" s="1" t="n">
        <v>0</v>
      </c>
      <c r="AR46" s="1" t="n">
        <v>0</v>
      </c>
      <c r="AS46" s="1" t="n">
        <v>1</v>
      </c>
      <c r="AT46" s="1" t="n">
        <v>1</v>
      </c>
      <c r="AU46" s="1" t="n">
        <v>0</v>
      </c>
      <c r="AV46" s="1" t="n">
        <v>1</v>
      </c>
      <c r="AW46" s="1" t="n">
        <v>0</v>
      </c>
    </row>
    <row r="47" customFormat="false" ht="17" hidden="false" customHeight="false" outlineLevel="0" collapsed="false">
      <c r="A47" s="1" t="n">
        <v>513</v>
      </c>
      <c r="B47" s="1" t="n">
        <v>1</v>
      </c>
      <c r="C47" s="1" t="n">
        <v>1</v>
      </c>
      <c r="F47" s="1" t="n">
        <v>0</v>
      </c>
      <c r="G47" s="1" t="n">
        <v>0</v>
      </c>
      <c r="K47" s="1" t="n">
        <v>1</v>
      </c>
      <c r="L47" s="1" t="n">
        <v>77</v>
      </c>
      <c r="M47" s="1" t="n">
        <v>47</v>
      </c>
      <c r="N47" s="1" t="n">
        <v>168</v>
      </c>
      <c r="O47" s="1" t="n">
        <v>1</v>
      </c>
      <c r="P47" s="1" t="s">
        <v>50</v>
      </c>
      <c r="Q47" s="1" t="n">
        <v>1</v>
      </c>
      <c r="R47" s="1" t="n">
        <v>1</v>
      </c>
      <c r="S47" s="1" t="n">
        <v>0</v>
      </c>
      <c r="T47" s="1" t="n">
        <v>0</v>
      </c>
      <c r="U47" s="1" t="n">
        <v>0</v>
      </c>
      <c r="V47" s="1" t="n">
        <v>0</v>
      </c>
      <c r="W47" s="1" t="n">
        <v>1</v>
      </c>
      <c r="X47" s="1" t="n">
        <v>0</v>
      </c>
      <c r="Y47" s="1" t="n">
        <v>0</v>
      </c>
      <c r="Z47" s="1" t="n">
        <v>0</v>
      </c>
      <c r="AA47" s="1" t="n">
        <v>1</v>
      </c>
      <c r="AB47" s="1" t="n">
        <v>0</v>
      </c>
      <c r="AC47" s="1" t="n">
        <v>1</v>
      </c>
      <c r="AD47" s="1" t="n">
        <v>0</v>
      </c>
      <c r="AE47" s="1" t="n">
        <v>0</v>
      </c>
      <c r="AF47" s="1" t="n">
        <v>1</v>
      </c>
      <c r="AG47" s="1" t="n">
        <v>1</v>
      </c>
      <c r="AH47" s="1" t="n">
        <v>0</v>
      </c>
      <c r="AI47" s="1" t="n">
        <v>0</v>
      </c>
      <c r="AJ47" s="1" t="n">
        <v>0</v>
      </c>
      <c r="AK47" s="1" t="n">
        <v>0</v>
      </c>
      <c r="AL47" s="1" t="n">
        <v>0</v>
      </c>
      <c r="AM47" s="1" t="n">
        <v>0</v>
      </c>
      <c r="AN47" s="1" t="n">
        <v>0</v>
      </c>
      <c r="AO47" s="1" t="n">
        <v>0</v>
      </c>
      <c r="AP47" s="1" t="n">
        <v>0</v>
      </c>
      <c r="AQ47" s="1" t="n">
        <v>0</v>
      </c>
      <c r="AR47" s="1" t="n">
        <v>0</v>
      </c>
      <c r="AS47" s="1" t="n">
        <v>0</v>
      </c>
      <c r="AT47" s="1" t="n">
        <v>0</v>
      </c>
      <c r="AU47" s="1" t="n">
        <v>0</v>
      </c>
      <c r="AV47" s="1" t="n">
        <v>0</v>
      </c>
      <c r="AW47" s="1" t="n">
        <v>0</v>
      </c>
    </row>
    <row r="48" customFormat="false" ht="17" hidden="false" customHeight="false" outlineLevel="0" collapsed="false">
      <c r="A48" s="1" t="n">
        <v>268</v>
      </c>
      <c r="B48" s="1" t="n">
        <v>1</v>
      </c>
      <c r="C48" s="1" t="n">
        <v>1</v>
      </c>
      <c r="D48" s="1" t="s">
        <v>56</v>
      </c>
      <c r="E48" s="1" t="s">
        <v>56</v>
      </c>
      <c r="F48" s="1" t="n">
        <v>0</v>
      </c>
      <c r="G48" s="1" t="n">
        <v>0</v>
      </c>
      <c r="H48" s="1" t="s">
        <v>56</v>
      </c>
      <c r="I48" s="1" t="s">
        <v>56</v>
      </c>
      <c r="J48" s="1" t="s">
        <v>56</v>
      </c>
      <c r="K48" s="1" t="n">
        <v>0</v>
      </c>
      <c r="L48" s="1" t="n">
        <v>78</v>
      </c>
      <c r="M48" s="1" t="n">
        <v>45</v>
      </c>
      <c r="N48" s="1" t="n">
        <v>150</v>
      </c>
      <c r="O48" s="1" t="n">
        <v>0</v>
      </c>
      <c r="P48" s="1" t="s">
        <v>49</v>
      </c>
      <c r="Q48" s="1" t="n">
        <v>1</v>
      </c>
      <c r="R48" s="1" t="n">
        <v>1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v>0</v>
      </c>
      <c r="AB48" s="1" t="n">
        <v>0</v>
      </c>
      <c r="AC48" s="1" t="n">
        <v>0</v>
      </c>
      <c r="AD48" s="1" t="n">
        <v>0</v>
      </c>
      <c r="AE48" s="1" t="n">
        <v>0</v>
      </c>
      <c r="AF48" s="1" t="n">
        <v>0</v>
      </c>
      <c r="AG48" s="1" t="n">
        <v>0</v>
      </c>
      <c r="AH48" s="1" t="n">
        <v>1</v>
      </c>
      <c r="AI48" s="1" t="n">
        <v>0</v>
      </c>
      <c r="AJ48" s="1" t="n">
        <v>0</v>
      </c>
      <c r="AK48" s="1" t="n">
        <v>0</v>
      </c>
      <c r="AL48" s="1" t="n">
        <v>1</v>
      </c>
      <c r="AM48" s="1" t="n">
        <v>0</v>
      </c>
      <c r="AN48" s="1" t="n">
        <v>0</v>
      </c>
      <c r="AO48" s="1" t="n">
        <v>0</v>
      </c>
      <c r="AP48" s="1" t="n">
        <v>0</v>
      </c>
      <c r="AQ48" s="1" t="n">
        <v>0</v>
      </c>
      <c r="AR48" s="1" t="n">
        <v>0</v>
      </c>
      <c r="AS48" s="1" t="n">
        <v>0</v>
      </c>
      <c r="AT48" s="1" t="n">
        <v>0</v>
      </c>
      <c r="AU48" s="1" t="n">
        <v>0</v>
      </c>
      <c r="AV48" s="1" t="n">
        <v>0</v>
      </c>
      <c r="AW48" s="1" t="n">
        <v>0</v>
      </c>
    </row>
    <row r="49" customFormat="false" ht="17" hidden="false" customHeight="false" outlineLevel="0" collapsed="false">
      <c r="A49" s="1" t="n">
        <v>280</v>
      </c>
      <c r="B49" s="1" t="n">
        <v>1</v>
      </c>
      <c r="C49" s="1" t="n">
        <v>1</v>
      </c>
      <c r="D49" s="10"/>
      <c r="E49" s="10"/>
      <c r="F49" s="1" t="n">
        <v>0</v>
      </c>
      <c r="G49" s="1" t="n">
        <v>0</v>
      </c>
      <c r="H49" s="10"/>
      <c r="I49" s="10"/>
      <c r="J49" s="10"/>
      <c r="K49" s="1" t="n">
        <v>1</v>
      </c>
      <c r="L49" s="1" t="n">
        <v>45</v>
      </c>
      <c r="M49" s="1" t="n">
        <v>68</v>
      </c>
      <c r="N49" s="1" t="n">
        <v>171</v>
      </c>
      <c r="O49" s="1" t="n">
        <v>0</v>
      </c>
      <c r="P49" s="1" t="s">
        <v>56</v>
      </c>
      <c r="Q49" s="1" t="n">
        <v>0</v>
      </c>
      <c r="R49" s="1" t="n">
        <v>0</v>
      </c>
      <c r="S49" s="1" t="n">
        <v>0</v>
      </c>
      <c r="T49" s="1" t="n">
        <v>0</v>
      </c>
      <c r="U49" s="1" t="n">
        <v>0</v>
      </c>
      <c r="V49" s="1" t="n">
        <v>0</v>
      </c>
      <c r="W49" s="1" t="n">
        <v>0</v>
      </c>
      <c r="X49" s="1" t="n">
        <v>0</v>
      </c>
      <c r="Y49" s="1" t="n">
        <v>0</v>
      </c>
      <c r="Z49" s="1" t="n">
        <v>0</v>
      </c>
      <c r="AA49" s="1" t="n">
        <v>0</v>
      </c>
      <c r="AB49" s="1" t="n">
        <v>0</v>
      </c>
      <c r="AC49" s="1" t="n">
        <v>1</v>
      </c>
      <c r="AD49" s="1" t="n">
        <v>0</v>
      </c>
      <c r="AE49" s="1" t="n">
        <v>1</v>
      </c>
      <c r="AF49" s="1" t="n">
        <v>0</v>
      </c>
      <c r="AG49" s="1" t="n">
        <v>0</v>
      </c>
      <c r="AH49" s="1" t="n">
        <v>0</v>
      </c>
      <c r="AI49" s="1" t="n">
        <v>0</v>
      </c>
      <c r="AJ49" s="1" t="n">
        <v>0</v>
      </c>
      <c r="AK49" s="1" t="n">
        <v>0</v>
      </c>
      <c r="AL49" s="1" t="n">
        <v>1</v>
      </c>
      <c r="AM49" s="1" t="n">
        <v>0</v>
      </c>
      <c r="AN49" s="1" t="n">
        <v>0</v>
      </c>
      <c r="AO49" s="1" t="n">
        <v>0</v>
      </c>
      <c r="AP49" s="1" t="n">
        <v>0</v>
      </c>
      <c r="AQ49" s="1" t="n">
        <v>0</v>
      </c>
      <c r="AR49" s="1" t="n">
        <v>0</v>
      </c>
      <c r="AS49" s="1" t="n">
        <v>0</v>
      </c>
      <c r="AT49" s="1" t="n">
        <v>0</v>
      </c>
      <c r="AU49" s="1" t="n">
        <v>0</v>
      </c>
      <c r="AV49" s="1" t="n">
        <v>0</v>
      </c>
      <c r="AW49" s="1" t="n">
        <v>0</v>
      </c>
    </row>
    <row r="50" customFormat="false" ht="17" hidden="false" customHeight="false" outlineLevel="0" collapsed="false">
      <c r="A50" s="1" t="n">
        <v>419</v>
      </c>
      <c r="B50" s="1" t="n">
        <v>1</v>
      </c>
      <c r="C50" s="1" t="n">
        <v>1</v>
      </c>
      <c r="F50" s="1" t="n">
        <v>0</v>
      </c>
      <c r="G50" s="1" t="n">
        <v>0</v>
      </c>
      <c r="K50" s="1" t="n">
        <v>0</v>
      </c>
      <c r="L50" s="1" t="n">
        <v>87</v>
      </c>
      <c r="M50" s="1" t="n">
        <v>45</v>
      </c>
      <c r="N50" s="1" t="n">
        <v>160</v>
      </c>
      <c r="O50" s="1" t="n">
        <v>1</v>
      </c>
      <c r="P50" s="1" t="s">
        <v>49</v>
      </c>
      <c r="Q50" s="1" t="n">
        <v>1</v>
      </c>
      <c r="R50" s="1" t="n">
        <v>1</v>
      </c>
      <c r="S50" s="1" t="n">
        <v>0</v>
      </c>
      <c r="T50" s="1" t="n">
        <v>0</v>
      </c>
      <c r="U50" s="1" t="n">
        <v>0</v>
      </c>
      <c r="V50" s="1" t="n">
        <v>0</v>
      </c>
      <c r="W50" s="1" t="n">
        <v>0</v>
      </c>
      <c r="X50" s="1" t="n">
        <v>0</v>
      </c>
      <c r="Y50" s="1" t="n">
        <v>1</v>
      </c>
      <c r="Z50" s="1" t="n">
        <v>0</v>
      </c>
      <c r="AA50" s="1" t="n">
        <v>0</v>
      </c>
      <c r="AB50" s="1" t="n">
        <v>0</v>
      </c>
      <c r="AC50" s="1" t="n">
        <v>1</v>
      </c>
      <c r="AD50" s="1" t="n">
        <v>0</v>
      </c>
      <c r="AE50" s="1" t="n">
        <v>0</v>
      </c>
      <c r="AF50" s="1" t="n">
        <v>1</v>
      </c>
      <c r="AG50" s="1" t="n">
        <v>1</v>
      </c>
      <c r="AH50" s="1" t="n">
        <v>0</v>
      </c>
      <c r="AI50" s="1" t="n">
        <v>0</v>
      </c>
      <c r="AJ50" s="1" t="n">
        <v>0</v>
      </c>
      <c r="AK50" s="1" t="n">
        <v>0</v>
      </c>
      <c r="AL50" s="1" t="n">
        <v>0</v>
      </c>
      <c r="AM50" s="1" t="n">
        <v>0</v>
      </c>
      <c r="AN50" s="1" t="n">
        <v>0</v>
      </c>
      <c r="AO50" s="1" t="n">
        <v>0</v>
      </c>
      <c r="AP50" s="1" t="n">
        <v>0</v>
      </c>
      <c r="AQ50" s="1" t="n">
        <v>0</v>
      </c>
      <c r="AR50" s="1" t="n">
        <v>0</v>
      </c>
      <c r="AS50" s="1" t="n">
        <v>1</v>
      </c>
      <c r="AT50" s="1" t="n">
        <v>1</v>
      </c>
      <c r="AU50" s="1" t="n">
        <v>0</v>
      </c>
      <c r="AV50" s="1" t="n">
        <v>0</v>
      </c>
      <c r="AW50" s="1" t="n">
        <v>1</v>
      </c>
    </row>
    <row r="51" customFormat="false" ht="17" hidden="false" customHeight="false" outlineLevel="0" collapsed="false">
      <c r="A51" s="1" t="n">
        <v>619</v>
      </c>
      <c r="B51" s="1" t="n">
        <v>1</v>
      </c>
      <c r="C51" s="1" t="n">
        <v>1</v>
      </c>
      <c r="D51" s="6"/>
      <c r="E51" s="6"/>
      <c r="F51" s="1" t="n">
        <v>0</v>
      </c>
      <c r="G51" s="1" t="n">
        <v>0</v>
      </c>
      <c r="H51" s="6"/>
      <c r="I51" s="6"/>
      <c r="J51" s="6"/>
      <c r="K51" s="5" t="n">
        <v>1</v>
      </c>
      <c r="L51" s="6" t="n">
        <v>72</v>
      </c>
      <c r="M51" s="6" t="n">
        <v>43</v>
      </c>
      <c r="N51" s="6" t="n">
        <v>150</v>
      </c>
      <c r="O51" s="6" t="n">
        <v>1</v>
      </c>
      <c r="P51" s="1" t="s">
        <v>49</v>
      </c>
      <c r="Q51" s="1" t="n">
        <v>0</v>
      </c>
      <c r="R51" s="1" t="n">
        <v>0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v>1</v>
      </c>
      <c r="X51" s="1" t="n">
        <v>0</v>
      </c>
      <c r="Y51" s="1" t="n">
        <v>0</v>
      </c>
      <c r="Z51" s="1" t="n">
        <v>0</v>
      </c>
      <c r="AA51" s="1" t="n">
        <v>0</v>
      </c>
      <c r="AB51" s="1" t="n">
        <v>0</v>
      </c>
      <c r="AC51" s="1" t="n">
        <v>1</v>
      </c>
      <c r="AD51" s="1" t="n">
        <v>0</v>
      </c>
      <c r="AE51" s="1" t="n">
        <v>0</v>
      </c>
      <c r="AF51" s="1" t="n">
        <v>1</v>
      </c>
      <c r="AG51" s="1" t="n">
        <v>1</v>
      </c>
      <c r="AH51" s="1" t="n">
        <v>0</v>
      </c>
      <c r="AI51" s="1" t="n">
        <v>0</v>
      </c>
      <c r="AJ51" s="1" t="n">
        <v>0</v>
      </c>
      <c r="AK51" s="1" t="n">
        <v>0</v>
      </c>
      <c r="AL51" s="1" t="n">
        <v>0</v>
      </c>
      <c r="AM51" s="1" t="n">
        <v>0</v>
      </c>
      <c r="AN51" s="1" t="n">
        <v>0</v>
      </c>
      <c r="AO51" s="1" t="n">
        <v>0</v>
      </c>
      <c r="AP51" s="1" t="n">
        <v>0</v>
      </c>
      <c r="AQ51" s="1" t="n">
        <v>0</v>
      </c>
      <c r="AR51" s="1" t="n">
        <v>0</v>
      </c>
      <c r="AS51" s="1" t="n">
        <v>0</v>
      </c>
      <c r="AT51" s="1" t="n">
        <v>0</v>
      </c>
      <c r="AU51" s="1" t="n">
        <v>0</v>
      </c>
      <c r="AV51" s="1" t="n">
        <v>0</v>
      </c>
      <c r="AW51" s="1" t="n">
        <v>0</v>
      </c>
    </row>
    <row r="52" customFormat="false" ht="17" hidden="false" customHeight="false" outlineLevel="0" collapsed="false">
      <c r="A52" s="1" t="n">
        <v>449</v>
      </c>
      <c r="B52" s="1" t="n">
        <v>1</v>
      </c>
      <c r="C52" s="1" t="n">
        <v>1</v>
      </c>
      <c r="F52" s="1" t="n">
        <v>0</v>
      </c>
      <c r="G52" s="1" t="n">
        <v>0</v>
      </c>
      <c r="K52" s="1" t="n">
        <v>1</v>
      </c>
      <c r="L52" s="1" t="n">
        <v>87</v>
      </c>
      <c r="M52" s="1" t="n">
        <v>48</v>
      </c>
      <c r="N52" s="1" t="n">
        <v>170</v>
      </c>
      <c r="O52" s="1" t="n">
        <v>0</v>
      </c>
      <c r="P52" s="1" t="s">
        <v>50</v>
      </c>
      <c r="Q52" s="1" t="n">
        <v>0</v>
      </c>
      <c r="R52" s="1" t="n">
        <v>0</v>
      </c>
      <c r="S52" s="1" t="n">
        <v>0</v>
      </c>
      <c r="T52" s="1" t="n">
        <v>0</v>
      </c>
      <c r="U52" s="1" t="n">
        <v>0</v>
      </c>
      <c r="V52" s="1" t="n">
        <v>0</v>
      </c>
      <c r="W52" s="1" t="n">
        <v>0</v>
      </c>
      <c r="X52" s="1" t="n">
        <v>0</v>
      </c>
      <c r="Y52" s="1" t="n">
        <v>0</v>
      </c>
      <c r="Z52" s="1" t="n">
        <v>0</v>
      </c>
      <c r="AA52" s="1" t="n">
        <v>0</v>
      </c>
      <c r="AB52" s="1" t="n">
        <v>0</v>
      </c>
      <c r="AC52" s="1" t="n">
        <v>1</v>
      </c>
      <c r="AD52" s="1" t="n">
        <v>0</v>
      </c>
      <c r="AE52" s="1" t="n">
        <v>0</v>
      </c>
      <c r="AF52" s="1" t="n">
        <v>1</v>
      </c>
      <c r="AG52" s="1" t="n">
        <v>1</v>
      </c>
      <c r="AH52" s="1" t="n">
        <v>0</v>
      </c>
      <c r="AI52" s="1" t="n">
        <v>1</v>
      </c>
      <c r="AJ52" s="1" t="n">
        <v>0</v>
      </c>
      <c r="AK52" s="1" t="n">
        <v>1</v>
      </c>
      <c r="AL52" s="1" t="n">
        <v>0</v>
      </c>
      <c r="AM52" s="1" t="n">
        <v>0</v>
      </c>
      <c r="AN52" s="1" t="n">
        <v>0</v>
      </c>
      <c r="AO52" s="1" t="n">
        <v>0</v>
      </c>
      <c r="AP52" s="1" t="n">
        <v>0</v>
      </c>
      <c r="AQ52" s="1" t="n">
        <v>0</v>
      </c>
      <c r="AR52" s="1" t="n">
        <v>0</v>
      </c>
      <c r="AS52" s="1" t="n">
        <v>0</v>
      </c>
      <c r="AT52" s="1" t="n">
        <v>0</v>
      </c>
      <c r="AU52" s="1" t="n">
        <v>0</v>
      </c>
      <c r="AV52" s="1" t="n">
        <v>0</v>
      </c>
      <c r="AW52" s="1" t="n">
        <v>0</v>
      </c>
    </row>
    <row r="53" customFormat="false" ht="17" hidden="false" customHeight="false" outlineLevel="0" collapsed="false">
      <c r="A53" s="1" t="n">
        <v>17</v>
      </c>
      <c r="B53" s="1" t="n">
        <v>1</v>
      </c>
      <c r="C53" s="1" t="n">
        <v>1</v>
      </c>
      <c r="F53" s="1" t="n">
        <v>0</v>
      </c>
      <c r="G53" s="1" t="n">
        <v>0</v>
      </c>
      <c r="K53" s="1" t="n">
        <v>1</v>
      </c>
      <c r="L53" s="1" t="n">
        <v>60</v>
      </c>
      <c r="M53" s="1" t="n">
        <v>56.5</v>
      </c>
      <c r="N53" s="1" t="n">
        <v>174</v>
      </c>
      <c r="O53" s="1" t="n">
        <v>0</v>
      </c>
      <c r="P53" s="1" t="s">
        <v>49</v>
      </c>
      <c r="Q53" s="1" t="n">
        <v>1</v>
      </c>
      <c r="R53" s="1" t="n">
        <v>1</v>
      </c>
      <c r="S53" s="1" t="n">
        <v>0</v>
      </c>
      <c r="T53" s="1" t="n">
        <v>0</v>
      </c>
      <c r="U53" s="1" t="n">
        <v>1</v>
      </c>
      <c r="V53" s="1" t="n">
        <v>0</v>
      </c>
      <c r="W53" s="1" t="n">
        <v>1</v>
      </c>
      <c r="X53" s="1" t="n">
        <v>0</v>
      </c>
      <c r="Y53" s="1" t="n">
        <v>0</v>
      </c>
      <c r="Z53" s="1" t="n">
        <v>0</v>
      </c>
      <c r="AA53" s="1" t="n">
        <v>0</v>
      </c>
      <c r="AB53" s="1" t="n">
        <v>0</v>
      </c>
      <c r="AC53" s="1" t="n">
        <v>1</v>
      </c>
      <c r="AD53" s="1" t="n">
        <v>0</v>
      </c>
      <c r="AE53" s="1" t="n">
        <v>0</v>
      </c>
      <c r="AF53" s="1" t="n">
        <v>0</v>
      </c>
      <c r="AG53" s="1" t="n">
        <v>1</v>
      </c>
      <c r="AH53" s="1" t="n">
        <v>0</v>
      </c>
      <c r="AI53" s="1" t="n">
        <v>0</v>
      </c>
      <c r="AJ53" s="1" t="n">
        <v>0</v>
      </c>
      <c r="AK53" s="1" t="n">
        <v>0</v>
      </c>
      <c r="AL53" s="1" t="n">
        <v>0</v>
      </c>
      <c r="AM53" s="1" t="n">
        <v>0</v>
      </c>
      <c r="AN53" s="1" t="n">
        <v>0</v>
      </c>
      <c r="AO53" s="1" t="n">
        <v>0</v>
      </c>
      <c r="AP53" s="1" t="n">
        <v>0</v>
      </c>
      <c r="AQ53" s="1" t="n">
        <v>0</v>
      </c>
      <c r="AR53" s="1" t="n">
        <v>0</v>
      </c>
      <c r="AS53" s="1" t="n">
        <v>0</v>
      </c>
      <c r="AT53" s="1" t="n">
        <v>0</v>
      </c>
      <c r="AU53" s="1" t="n">
        <v>0</v>
      </c>
      <c r="AV53" s="1" t="n">
        <v>0</v>
      </c>
      <c r="AW53" s="1" t="n">
        <v>0</v>
      </c>
    </row>
    <row r="54" customFormat="false" ht="17" hidden="false" customHeight="false" outlineLevel="0" collapsed="false">
      <c r="A54" s="1" t="n">
        <v>79</v>
      </c>
      <c r="B54" s="1" t="n">
        <v>1</v>
      </c>
      <c r="C54" s="1" t="n">
        <v>1</v>
      </c>
      <c r="F54" s="1" t="n">
        <v>0</v>
      </c>
      <c r="G54" s="1" t="n">
        <v>0</v>
      </c>
      <c r="K54" s="1" t="n">
        <v>1</v>
      </c>
      <c r="L54" s="1" t="n">
        <v>78</v>
      </c>
      <c r="M54" s="1" t="n">
        <v>58</v>
      </c>
      <c r="N54" s="1" t="n">
        <v>170</v>
      </c>
      <c r="O54" s="1" t="n">
        <v>1</v>
      </c>
      <c r="P54" s="1" t="s">
        <v>49</v>
      </c>
      <c r="Q54" s="1" t="n">
        <v>1</v>
      </c>
      <c r="R54" s="1" t="n">
        <v>1</v>
      </c>
      <c r="S54" s="1" t="n">
        <v>0</v>
      </c>
      <c r="T54" s="1" t="n">
        <v>0</v>
      </c>
      <c r="U54" s="1" t="n">
        <v>0</v>
      </c>
      <c r="V54" s="1" t="n">
        <v>0</v>
      </c>
      <c r="W54" s="1" t="n">
        <v>1</v>
      </c>
      <c r="X54" s="1" t="n">
        <v>0</v>
      </c>
      <c r="Y54" s="1" t="n">
        <v>0</v>
      </c>
      <c r="Z54" s="1" t="n">
        <v>0</v>
      </c>
      <c r="AA54" s="1" t="n">
        <v>0</v>
      </c>
      <c r="AB54" s="1" t="n">
        <v>0</v>
      </c>
      <c r="AC54" s="1" t="n">
        <v>0</v>
      </c>
      <c r="AD54" s="1" t="n">
        <v>0</v>
      </c>
      <c r="AE54" s="1" t="n">
        <v>0</v>
      </c>
      <c r="AF54" s="1" t="n">
        <v>0</v>
      </c>
      <c r="AG54" s="1" t="n">
        <v>0</v>
      </c>
      <c r="AH54" s="1" t="n">
        <v>0</v>
      </c>
      <c r="AI54" s="1" t="n">
        <v>0</v>
      </c>
      <c r="AJ54" s="1" t="n">
        <v>0</v>
      </c>
      <c r="AK54" s="1" t="n">
        <v>0</v>
      </c>
      <c r="AL54" s="1" t="n">
        <v>1</v>
      </c>
      <c r="AM54" s="1" t="n">
        <v>0</v>
      </c>
      <c r="AN54" s="1" t="n">
        <v>0</v>
      </c>
      <c r="AO54" s="1" t="n">
        <v>0</v>
      </c>
      <c r="AP54" s="1" t="n">
        <v>0</v>
      </c>
      <c r="AQ54" s="1" t="n">
        <v>0</v>
      </c>
      <c r="AR54" s="1" t="n">
        <v>0</v>
      </c>
      <c r="AS54" s="1" t="n">
        <v>0</v>
      </c>
      <c r="AT54" s="1" t="n">
        <v>0</v>
      </c>
      <c r="AU54" s="1" t="n">
        <v>0</v>
      </c>
      <c r="AV54" s="1" t="n">
        <v>0</v>
      </c>
      <c r="AW54" s="1" t="n">
        <v>0</v>
      </c>
    </row>
    <row r="55" customFormat="false" ht="17" hidden="false" customHeight="false" outlineLevel="0" collapsed="false">
      <c r="A55" s="1" t="n">
        <v>181</v>
      </c>
      <c r="B55" s="1" t="n">
        <v>1</v>
      </c>
      <c r="C55" s="1" t="n">
        <v>1</v>
      </c>
      <c r="F55" s="1" t="n">
        <v>0</v>
      </c>
      <c r="G55" s="1" t="n">
        <v>0</v>
      </c>
      <c r="K55" s="1" t="n">
        <v>0</v>
      </c>
      <c r="L55" s="1" t="n">
        <v>72</v>
      </c>
      <c r="M55" s="1" t="n">
        <v>37.5</v>
      </c>
      <c r="N55" s="1" t="n">
        <v>145</v>
      </c>
      <c r="O55" s="1" t="n">
        <v>1</v>
      </c>
      <c r="P55" s="1" t="s">
        <v>49</v>
      </c>
      <c r="Q55" s="1" t="n">
        <v>1</v>
      </c>
      <c r="R55" s="1" t="n">
        <v>0</v>
      </c>
      <c r="S55" s="1" t="n">
        <v>0</v>
      </c>
      <c r="T55" s="1" t="n">
        <v>0</v>
      </c>
      <c r="U55" s="1" t="n">
        <v>0</v>
      </c>
      <c r="V55" s="1" t="n">
        <v>0</v>
      </c>
      <c r="W55" s="1" t="n">
        <v>1</v>
      </c>
      <c r="X55" s="1" t="n">
        <v>0</v>
      </c>
      <c r="Y55" s="1" t="n">
        <v>0</v>
      </c>
      <c r="Z55" s="1" t="n">
        <v>0</v>
      </c>
      <c r="AA55" s="1" t="n">
        <v>0</v>
      </c>
      <c r="AB55" s="1" t="n">
        <v>0</v>
      </c>
      <c r="AC55" s="1" t="n">
        <v>1</v>
      </c>
      <c r="AD55" s="1" t="n">
        <v>0</v>
      </c>
      <c r="AE55" s="1" t="n">
        <v>0</v>
      </c>
      <c r="AF55" s="1" t="n">
        <v>1</v>
      </c>
      <c r="AG55" s="1" t="n">
        <v>0</v>
      </c>
      <c r="AH55" s="1" t="n">
        <v>0</v>
      </c>
      <c r="AI55" s="1" t="n">
        <v>0</v>
      </c>
      <c r="AJ55" s="1" t="n">
        <v>0</v>
      </c>
      <c r="AK55" s="1" t="n">
        <v>0</v>
      </c>
      <c r="AL55" s="1" t="n">
        <v>1</v>
      </c>
      <c r="AM55" s="1" t="n">
        <v>0</v>
      </c>
      <c r="AN55" s="1" t="n">
        <v>0</v>
      </c>
      <c r="AO55" s="1" t="n">
        <v>0</v>
      </c>
      <c r="AP55" s="1" t="n">
        <v>0</v>
      </c>
      <c r="AQ55" s="1" t="n">
        <v>0</v>
      </c>
      <c r="AR55" s="1" t="n">
        <v>0</v>
      </c>
      <c r="AS55" s="1" t="n">
        <v>1</v>
      </c>
      <c r="AT55" s="1" t="n">
        <v>0</v>
      </c>
      <c r="AU55" s="1" t="n">
        <v>1</v>
      </c>
      <c r="AV55" s="1" t="n">
        <v>0</v>
      </c>
      <c r="AW55" s="1" t="n">
        <v>1</v>
      </c>
    </row>
    <row r="56" customFormat="false" ht="17" hidden="false" customHeight="false" outlineLevel="0" collapsed="false">
      <c r="A56" s="1" t="n">
        <v>95</v>
      </c>
      <c r="B56" s="1" t="n">
        <v>1</v>
      </c>
      <c r="C56" s="1" t="n">
        <v>1</v>
      </c>
      <c r="F56" s="1" t="n">
        <v>0</v>
      </c>
      <c r="G56" s="1" t="n">
        <v>0</v>
      </c>
      <c r="K56" s="1" t="n">
        <v>0</v>
      </c>
      <c r="L56" s="1" t="n">
        <v>78</v>
      </c>
      <c r="O56" s="1" t="n">
        <v>1</v>
      </c>
      <c r="P56" s="1" t="s">
        <v>61</v>
      </c>
      <c r="Q56" s="1" t="n">
        <v>1</v>
      </c>
      <c r="R56" s="1" t="n">
        <v>0</v>
      </c>
      <c r="S56" s="1" t="n">
        <v>0</v>
      </c>
      <c r="T56" s="1" t="n">
        <v>0</v>
      </c>
      <c r="U56" s="1" t="n">
        <v>0</v>
      </c>
      <c r="V56" s="1" t="n">
        <v>0</v>
      </c>
      <c r="W56" s="1" t="n">
        <v>0</v>
      </c>
      <c r="X56" s="1" t="n">
        <v>0</v>
      </c>
      <c r="Y56" s="1" t="n">
        <v>0</v>
      </c>
      <c r="Z56" s="1" t="n">
        <v>0</v>
      </c>
      <c r="AA56" s="1" t="n">
        <v>0</v>
      </c>
      <c r="AB56" s="1" t="n">
        <v>0</v>
      </c>
      <c r="AC56" s="1" t="n">
        <v>1</v>
      </c>
      <c r="AD56" s="1" t="n">
        <v>0</v>
      </c>
      <c r="AE56" s="1" t="n">
        <v>0</v>
      </c>
      <c r="AF56" s="1" t="n">
        <v>1</v>
      </c>
      <c r="AG56" s="1" t="n">
        <v>1</v>
      </c>
      <c r="AH56" s="1" t="n">
        <v>0</v>
      </c>
      <c r="AI56" s="1" t="n">
        <v>0</v>
      </c>
      <c r="AJ56" s="1" t="n">
        <v>0</v>
      </c>
      <c r="AK56" s="1" t="n">
        <v>1</v>
      </c>
      <c r="AL56" s="1" t="n">
        <v>0</v>
      </c>
      <c r="AM56" s="1" t="n">
        <v>0</v>
      </c>
      <c r="AN56" s="1" t="n">
        <v>0</v>
      </c>
      <c r="AO56" s="1" t="n">
        <v>0</v>
      </c>
      <c r="AP56" s="1" t="n">
        <v>0</v>
      </c>
      <c r="AQ56" s="1" t="n">
        <v>0</v>
      </c>
      <c r="AR56" s="1" t="n">
        <v>0</v>
      </c>
      <c r="AS56" s="1" t="n">
        <v>1</v>
      </c>
      <c r="AT56" s="1" t="n">
        <v>1</v>
      </c>
      <c r="AU56" s="1" t="n">
        <v>0</v>
      </c>
      <c r="AV56" s="1" t="n">
        <v>0</v>
      </c>
      <c r="AW56" s="1" t="n">
        <v>0</v>
      </c>
    </row>
    <row r="57" customFormat="false" ht="17" hidden="false" customHeight="false" outlineLevel="0" collapsed="false">
      <c r="A57" s="1" t="n">
        <v>388</v>
      </c>
      <c r="B57" s="1" t="n">
        <v>1</v>
      </c>
      <c r="C57" s="1" t="n">
        <v>1</v>
      </c>
      <c r="D57" s="10"/>
      <c r="E57" s="10"/>
      <c r="F57" s="1" t="n">
        <v>0</v>
      </c>
      <c r="G57" s="1" t="n">
        <v>0</v>
      </c>
      <c r="H57" s="10"/>
      <c r="I57" s="10"/>
      <c r="J57" s="10"/>
      <c r="K57" s="1" t="n">
        <v>0</v>
      </c>
      <c r="L57" s="1" t="n">
        <v>68</v>
      </c>
      <c r="M57" s="1" t="n">
        <v>32.5</v>
      </c>
      <c r="N57" s="1" t="n">
        <v>155</v>
      </c>
      <c r="O57" s="1" t="n">
        <v>1</v>
      </c>
      <c r="Q57" s="1" t="n">
        <v>0</v>
      </c>
      <c r="R57" s="1" t="n">
        <v>1</v>
      </c>
      <c r="S57" s="1" t="n">
        <v>0</v>
      </c>
      <c r="T57" s="1" t="n">
        <v>0</v>
      </c>
      <c r="U57" s="1" t="n">
        <v>1</v>
      </c>
      <c r="V57" s="1" t="n">
        <v>1</v>
      </c>
      <c r="W57" s="1" t="n">
        <v>1</v>
      </c>
      <c r="X57" s="1" t="n">
        <v>0</v>
      </c>
      <c r="Y57" s="1" t="n">
        <v>0</v>
      </c>
      <c r="Z57" s="1" t="n">
        <v>0</v>
      </c>
      <c r="AA57" s="1" t="n">
        <v>1</v>
      </c>
      <c r="AB57" s="1" t="n">
        <v>0</v>
      </c>
      <c r="AC57" s="1" t="n">
        <v>1</v>
      </c>
      <c r="AD57" s="1" t="n">
        <v>0</v>
      </c>
      <c r="AE57" s="1" t="n">
        <v>0</v>
      </c>
      <c r="AF57" s="1" t="n">
        <v>1</v>
      </c>
      <c r="AG57" s="1" t="n">
        <v>0</v>
      </c>
      <c r="AH57" s="1" t="n">
        <v>0</v>
      </c>
      <c r="AI57" s="1" t="n">
        <v>1</v>
      </c>
      <c r="AJ57" s="1" t="n">
        <v>0</v>
      </c>
      <c r="AK57" s="1" t="n">
        <v>0</v>
      </c>
      <c r="AL57" s="1" t="n">
        <v>0</v>
      </c>
      <c r="AM57" s="1" t="n">
        <v>0</v>
      </c>
      <c r="AN57" s="1" t="n">
        <v>0</v>
      </c>
      <c r="AO57" s="1" t="n">
        <v>0</v>
      </c>
      <c r="AP57" s="1" t="n">
        <v>0</v>
      </c>
      <c r="AQ57" s="1" t="n">
        <v>0</v>
      </c>
      <c r="AR57" s="1" t="n">
        <v>0</v>
      </c>
      <c r="AS57" s="1" t="n">
        <v>0</v>
      </c>
      <c r="AT57" s="1" t="n">
        <v>0</v>
      </c>
      <c r="AU57" s="1" t="n">
        <v>0</v>
      </c>
      <c r="AV57" s="1" t="n">
        <v>0</v>
      </c>
      <c r="AW57" s="1" t="n">
        <v>0</v>
      </c>
    </row>
    <row r="58" customFormat="false" ht="17" hidden="false" customHeight="false" outlineLevel="0" collapsed="false">
      <c r="A58" s="1" t="n">
        <v>641</v>
      </c>
      <c r="B58" s="1" t="n">
        <v>1</v>
      </c>
      <c r="C58" s="1" t="n">
        <v>1</v>
      </c>
      <c r="F58" s="1" t="n">
        <v>0</v>
      </c>
      <c r="G58" s="1" t="n">
        <v>0</v>
      </c>
      <c r="K58" s="1" t="n">
        <v>0</v>
      </c>
      <c r="L58" s="1" t="n">
        <v>54</v>
      </c>
      <c r="M58" s="1" t="n">
        <v>44</v>
      </c>
      <c r="N58" s="1" t="n">
        <v>160</v>
      </c>
      <c r="O58" s="1" t="n">
        <v>1</v>
      </c>
      <c r="P58" s="1" t="s">
        <v>49</v>
      </c>
      <c r="Q58" s="1" t="n">
        <v>1</v>
      </c>
      <c r="R58" s="1" t="n">
        <v>1</v>
      </c>
      <c r="S58" s="1" t="n">
        <v>0</v>
      </c>
      <c r="T58" s="1" t="n">
        <v>0</v>
      </c>
      <c r="U58" s="1" t="n">
        <v>1</v>
      </c>
      <c r="V58" s="1" t="n">
        <v>1</v>
      </c>
      <c r="W58" s="1" t="n">
        <v>0</v>
      </c>
      <c r="X58" s="1" t="n">
        <v>0</v>
      </c>
      <c r="Y58" s="1" t="n">
        <v>0</v>
      </c>
      <c r="Z58" s="1" t="n">
        <v>0</v>
      </c>
      <c r="AA58" s="1" t="n">
        <v>0</v>
      </c>
      <c r="AB58" s="1" t="n">
        <v>0</v>
      </c>
      <c r="AC58" s="1" t="n">
        <v>1</v>
      </c>
      <c r="AD58" s="1" t="n">
        <v>0</v>
      </c>
      <c r="AE58" s="1" t="n">
        <v>0</v>
      </c>
      <c r="AF58" s="1" t="n">
        <v>1</v>
      </c>
      <c r="AG58" s="1" t="n">
        <v>0</v>
      </c>
      <c r="AH58" s="1" t="n">
        <v>0</v>
      </c>
      <c r="AI58" s="1" t="n">
        <v>0</v>
      </c>
      <c r="AJ58" s="1" t="n">
        <v>0</v>
      </c>
      <c r="AK58" s="1" t="n">
        <v>1</v>
      </c>
      <c r="AL58" s="1" t="n">
        <v>0</v>
      </c>
      <c r="AM58" s="1" t="n">
        <v>0</v>
      </c>
      <c r="AN58" s="1" t="n">
        <v>0</v>
      </c>
      <c r="AO58" s="1" t="n">
        <v>0</v>
      </c>
      <c r="AP58" s="1" t="n">
        <v>0</v>
      </c>
      <c r="AQ58" s="1" t="n">
        <v>0</v>
      </c>
      <c r="AR58" s="1" t="n">
        <v>0</v>
      </c>
      <c r="AS58" s="1" t="n">
        <v>0</v>
      </c>
      <c r="AT58" s="1" t="n">
        <v>0</v>
      </c>
      <c r="AU58" s="1" t="n">
        <v>0</v>
      </c>
      <c r="AV58" s="1" t="n">
        <v>0</v>
      </c>
      <c r="AW58" s="1" t="n">
        <v>0</v>
      </c>
    </row>
    <row r="59" customFormat="false" ht="17" hidden="false" customHeight="false" outlineLevel="0" collapsed="false">
      <c r="A59" s="1" t="n">
        <v>77</v>
      </c>
      <c r="B59" s="1" t="n">
        <v>1</v>
      </c>
      <c r="C59" s="1" t="n">
        <v>1</v>
      </c>
      <c r="F59" s="1" t="n">
        <v>0</v>
      </c>
      <c r="G59" s="1" t="n">
        <v>0</v>
      </c>
      <c r="K59" s="1" t="n">
        <v>0</v>
      </c>
      <c r="L59" s="1" t="n">
        <v>87</v>
      </c>
      <c r="M59" s="1" t="n">
        <v>52.5</v>
      </c>
      <c r="N59" s="1" t="n">
        <v>148</v>
      </c>
      <c r="O59" s="1" t="n">
        <v>1</v>
      </c>
      <c r="P59" s="1" t="s">
        <v>62</v>
      </c>
      <c r="Q59" s="1" t="n">
        <v>0</v>
      </c>
      <c r="R59" s="1" t="n">
        <v>0</v>
      </c>
      <c r="S59" s="1" t="n">
        <v>0</v>
      </c>
      <c r="T59" s="1" t="n">
        <v>0</v>
      </c>
      <c r="U59" s="1" t="n">
        <v>0</v>
      </c>
      <c r="V59" s="1" t="n">
        <v>0</v>
      </c>
      <c r="W59" s="1" t="n">
        <v>0</v>
      </c>
      <c r="X59" s="1" t="n">
        <v>0</v>
      </c>
      <c r="Y59" s="1" t="n">
        <v>1</v>
      </c>
      <c r="Z59" s="1" t="n">
        <v>0</v>
      </c>
      <c r="AA59" s="1" t="n">
        <v>1</v>
      </c>
      <c r="AB59" s="1" t="n">
        <v>0</v>
      </c>
      <c r="AC59" s="1" t="n">
        <v>0</v>
      </c>
      <c r="AD59" s="1" t="n">
        <v>0</v>
      </c>
      <c r="AE59" s="1" t="n">
        <v>0</v>
      </c>
      <c r="AF59" s="1" t="n">
        <v>0</v>
      </c>
      <c r="AG59" s="1" t="n">
        <v>0</v>
      </c>
      <c r="AH59" s="1" t="n">
        <v>0</v>
      </c>
      <c r="AI59" s="1" t="n">
        <v>0</v>
      </c>
      <c r="AJ59" s="1" t="n">
        <v>1</v>
      </c>
      <c r="AK59" s="1" t="n">
        <v>0</v>
      </c>
      <c r="AL59" s="1" t="n">
        <v>0</v>
      </c>
      <c r="AM59" s="1" t="n">
        <v>0</v>
      </c>
      <c r="AN59" s="1" t="n">
        <v>0</v>
      </c>
      <c r="AO59" s="1" t="n">
        <v>0</v>
      </c>
      <c r="AP59" s="1" t="n">
        <v>0</v>
      </c>
      <c r="AQ59" s="1" t="n">
        <v>0</v>
      </c>
      <c r="AR59" s="1" t="n">
        <v>0</v>
      </c>
      <c r="AS59" s="1" t="n">
        <v>0</v>
      </c>
      <c r="AT59" s="1" t="n">
        <v>0</v>
      </c>
      <c r="AU59" s="1" t="n">
        <v>0</v>
      </c>
      <c r="AV59" s="1" t="n">
        <v>0</v>
      </c>
      <c r="AW59" s="1" t="n">
        <v>0</v>
      </c>
    </row>
    <row r="60" customFormat="false" ht="17" hidden="false" customHeight="false" outlineLevel="0" collapsed="false">
      <c r="C60" s="1" t="n">
        <v>1</v>
      </c>
      <c r="D60" s="1" t="n">
        <v>0</v>
      </c>
      <c r="E60" s="1" t="n">
        <v>1</v>
      </c>
      <c r="F60" s="1" t="n">
        <v>1</v>
      </c>
      <c r="G60" s="1" t="n">
        <v>0</v>
      </c>
      <c r="H60" s="1" t="n">
        <v>34</v>
      </c>
      <c r="I60" s="1" t="n">
        <v>0</v>
      </c>
      <c r="J60" s="1" t="n">
        <v>0</v>
      </c>
      <c r="K60" s="1" t="n">
        <v>1</v>
      </c>
      <c r="L60" s="1" t="n">
        <v>91</v>
      </c>
      <c r="M60" s="1" t="n">
        <v>68.5</v>
      </c>
      <c r="N60" s="1" t="n">
        <v>170</v>
      </c>
      <c r="Q60" s="1" t="n">
        <v>1</v>
      </c>
      <c r="R60" s="1" t="n">
        <v>1</v>
      </c>
      <c r="S60" s="1" t="n">
        <v>0</v>
      </c>
      <c r="T60" s="1" t="n">
        <v>0</v>
      </c>
      <c r="U60" s="1" t="n">
        <v>0</v>
      </c>
      <c r="V60" s="1" t="n">
        <v>0</v>
      </c>
      <c r="W60" s="1" t="n">
        <v>0</v>
      </c>
      <c r="X60" s="1" t="n">
        <v>1</v>
      </c>
      <c r="Y60" s="1" t="n">
        <v>0</v>
      </c>
      <c r="Z60" s="1" t="n">
        <v>0</v>
      </c>
      <c r="AA60" s="1" t="n">
        <v>1</v>
      </c>
      <c r="AB60" s="1" t="n">
        <v>0</v>
      </c>
      <c r="AV60" s="1" t="n">
        <v>1</v>
      </c>
      <c r="AW60" s="1" t="n">
        <v>1</v>
      </c>
    </row>
    <row r="61" customFormat="false" ht="17" hidden="false" customHeight="false" outlineLevel="0" collapsed="false">
      <c r="A61" s="1" t="n">
        <v>206</v>
      </c>
      <c r="B61" s="1" t="n">
        <v>1</v>
      </c>
      <c r="C61" s="1" t="n">
        <v>1</v>
      </c>
      <c r="F61" s="1" t="n">
        <v>0</v>
      </c>
      <c r="G61" s="1" t="n">
        <v>0</v>
      </c>
      <c r="K61" s="1" t="n">
        <v>0</v>
      </c>
      <c r="L61" s="1" t="n">
        <v>78</v>
      </c>
      <c r="M61" s="1" t="n">
        <v>48.9</v>
      </c>
      <c r="N61" s="1" t="n">
        <v>154</v>
      </c>
      <c r="O61" s="1" t="n">
        <v>0</v>
      </c>
      <c r="P61" s="1" t="s">
        <v>49</v>
      </c>
      <c r="Q61" s="1" t="n">
        <v>1</v>
      </c>
      <c r="R61" s="1" t="n">
        <v>1</v>
      </c>
      <c r="S61" s="1" t="n">
        <v>0</v>
      </c>
      <c r="T61" s="1" t="n">
        <v>0</v>
      </c>
      <c r="U61" s="1" t="n">
        <v>1</v>
      </c>
      <c r="V61" s="1" t="n">
        <v>0</v>
      </c>
      <c r="W61" s="1" t="n">
        <v>1</v>
      </c>
      <c r="X61" s="1" t="n">
        <v>0</v>
      </c>
      <c r="Y61" s="1" t="n">
        <v>0</v>
      </c>
      <c r="Z61" s="1" t="n">
        <v>0</v>
      </c>
      <c r="AA61" s="1" t="n">
        <v>0</v>
      </c>
      <c r="AB61" s="1" t="n">
        <v>0</v>
      </c>
      <c r="AC61" s="1" t="n">
        <v>1</v>
      </c>
      <c r="AD61" s="1" t="n">
        <v>0</v>
      </c>
      <c r="AE61" s="1" t="n">
        <v>0</v>
      </c>
      <c r="AF61" s="1" t="n">
        <v>1</v>
      </c>
      <c r="AG61" s="1" t="n">
        <v>0</v>
      </c>
      <c r="AH61" s="1" t="n">
        <v>0</v>
      </c>
      <c r="AI61" s="1" t="n">
        <v>0</v>
      </c>
      <c r="AJ61" s="1" t="n">
        <v>0</v>
      </c>
      <c r="AK61" s="1" t="n">
        <v>0</v>
      </c>
      <c r="AL61" s="1" t="n">
        <v>0</v>
      </c>
      <c r="AM61" s="1" t="n">
        <v>0</v>
      </c>
      <c r="AN61" s="1" t="n">
        <v>0</v>
      </c>
      <c r="AO61" s="1" t="n">
        <v>0</v>
      </c>
      <c r="AP61" s="1" t="n">
        <v>0</v>
      </c>
      <c r="AQ61" s="1" t="n">
        <v>0</v>
      </c>
      <c r="AR61" s="1" t="n">
        <v>0</v>
      </c>
      <c r="AS61" s="1" t="n">
        <v>0</v>
      </c>
      <c r="AT61" s="1" t="n">
        <v>0</v>
      </c>
      <c r="AU61" s="1" t="n">
        <v>0</v>
      </c>
      <c r="AV61" s="1" t="n">
        <v>0</v>
      </c>
      <c r="AW61" s="1" t="n">
        <v>0</v>
      </c>
    </row>
    <row r="62" customFormat="false" ht="17" hidden="false" customHeight="false" outlineLevel="0" collapsed="false">
      <c r="A62" s="1" t="n">
        <v>303</v>
      </c>
      <c r="B62" s="1" t="n">
        <v>1</v>
      </c>
      <c r="C62" s="1" t="n">
        <v>1</v>
      </c>
      <c r="F62" s="1" t="n">
        <v>0</v>
      </c>
      <c r="G62" s="1" t="n">
        <v>0</v>
      </c>
      <c r="K62" s="1" t="n">
        <v>1</v>
      </c>
      <c r="L62" s="1" t="n">
        <v>63</v>
      </c>
      <c r="M62" s="1" t="n">
        <v>52</v>
      </c>
      <c r="N62" s="1" t="n">
        <v>172</v>
      </c>
      <c r="O62" s="1" t="n">
        <v>1</v>
      </c>
      <c r="P62" s="1" t="s">
        <v>49</v>
      </c>
      <c r="Q62" s="1" t="n">
        <v>0</v>
      </c>
      <c r="R62" s="1" t="n">
        <v>0</v>
      </c>
      <c r="S62" s="1" t="n">
        <v>0</v>
      </c>
      <c r="T62" s="1" t="n">
        <v>0</v>
      </c>
      <c r="U62" s="1" t="n">
        <v>0</v>
      </c>
      <c r="V62" s="1" t="n">
        <v>0</v>
      </c>
      <c r="W62" s="1" t="n">
        <v>1</v>
      </c>
      <c r="X62" s="1" t="n">
        <v>0</v>
      </c>
      <c r="Y62" s="1" t="n">
        <v>0</v>
      </c>
      <c r="Z62" s="1" t="n">
        <v>0</v>
      </c>
      <c r="AA62" s="1" t="n">
        <v>0</v>
      </c>
      <c r="AB62" s="1" t="n">
        <v>0</v>
      </c>
      <c r="AC62" s="1" t="n">
        <v>1</v>
      </c>
      <c r="AD62" s="1" t="n">
        <v>0</v>
      </c>
      <c r="AE62" s="1" t="n">
        <v>1</v>
      </c>
      <c r="AF62" s="1" t="n">
        <v>0</v>
      </c>
      <c r="AG62" s="1" t="n">
        <v>0</v>
      </c>
      <c r="AH62" s="1" t="n">
        <v>0</v>
      </c>
      <c r="AI62" s="1" t="n">
        <v>0</v>
      </c>
      <c r="AJ62" s="1" t="n">
        <v>0</v>
      </c>
      <c r="AK62" s="1" t="n">
        <v>0</v>
      </c>
      <c r="AL62" s="1" t="n">
        <v>0</v>
      </c>
      <c r="AM62" s="1" t="n">
        <v>0</v>
      </c>
      <c r="AN62" s="1" t="n">
        <v>0</v>
      </c>
      <c r="AO62" s="1" t="n">
        <v>0</v>
      </c>
      <c r="AP62" s="1" t="n">
        <v>0</v>
      </c>
      <c r="AQ62" s="1" t="n">
        <v>0</v>
      </c>
      <c r="AR62" s="1" t="n">
        <v>0</v>
      </c>
      <c r="AS62" s="1" t="n">
        <v>0</v>
      </c>
      <c r="AT62" s="1" t="n">
        <v>0</v>
      </c>
      <c r="AU62" s="1" t="n">
        <v>0</v>
      </c>
      <c r="AV62" s="1" t="n">
        <v>0</v>
      </c>
      <c r="AW62" s="1" t="n">
        <v>0</v>
      </c>
    </row>
    <row r="63" customFormat="false" ht="17" hidden="false" customHeight="false" outlineLevel="0" collapsed="false">
      <c r="A63" s="1" t="n">
        <v>370</v>
      </c>
      <c r="B63" s="1" t="n">
        <v>1</v>
      </c>
      <c r="C63" s="1" t="n">
        <v>1</v>
      </c>
      <c r="D63" s="10"/>
      <c r="E63" s="10"/>
      <c r="F63" s="1" t="n">
        <v>0</v>
      </c>
      <c r="G63" s="1" t="n">
        <v>0</v>
      </c>
      <c r="H63" s="10"/>
      <c r="I63" s="10"/>
      <c r="J63" s="10"/>
      <c r="K63" s="1" t="n">
        <v>1</v>
      </c>
      <c r="L63" s="1" t="n">
        <v>83</v>
      </c>
      <c r="M63" s="1" t="n">
        <v>33</v>
      </c>
      <c r="N63" s="1" t="n">
        <v>165</v>
      </c>
      <c r="O63" s="1" t="n">
        <v>1</v>
      </c>
      <c r="Q63" s="1" t="n">
        <v>0</v>
      </c>
      <c r="R63" s="1" t="n">
        <v>1</v>
      </c>
      <c r="S63" s="1" t="n">
        <v>0</v>
      </c>
      <c r="T63" s="1" t="n">
        <v>0</v>
      </c>
      <c r="U63" s="1" t="n">
        <v>0</v>
      </c>
      <c r="V63" s="1" t="n">
        <v>0</v>
      </c>
      <c r="W63" s="1" t="n">
        <v>0</v>
      </c>
      <c r="X63" s="1" t="n">
        <v>0</v>
      </c>
      <c r="Y63" s="1" t="n">
        <v>0</v>
      </c>
      <c r="Z63" s="1" t="n">
        <v>0</v>
      </c>
      <c r="AA63" s="1" t="n">
        <v>0</v>
      </c>
      <c r="AB63" s="1" t="n">
        <v>0</v>
      </c>
      <c r="AC63" s="1" t="n">
        <v>0</v>
      </c>
      <c r="AD63" s="1" t="n">
        <v>0</v>
      </c>
      <c r="AE63" s="1" t="n">
        <v>0</v>
      </c>
      <c r="AF63" s="1" t="n">
        <v>0</v>
      </c>
      <c r="AG63" s="1" t="n">
        <v>0</v>
      </c>
      <c r="AH63" s="1" t="n">
        <v>0</v>
      </c>
      <c r="AI63" s="1" t="n">
        <v>0</v>
      </c>
      <c r="AJ63" s="1" t="n">
        <v>1</v>
      </c>
      <c r="AK63" s="1" t="n">
        <v>0</v>
      </c>
      <c r="AL63" s="1" t="n">
        <v>0</v>
      </c>
      <c r="AM63" s="1" t="n">
        <v>0</v>
      </c>
      <c r="AN63" s="1" t="n">
        <v>0</v>
      </c>
      <c r="AO63" s="1" t="n">
        <v>0</v>
      </c>
      <c r="AP63" s="1" t="n">
        <v>0</v>
      </c>
      <c r="AQ63" s="1" t="n">
        <v>0</v>
      </c>
      <c r="AR63" s="1" t="n">
        <v>0</v>
      </c>
      <c r="AS63" s="1" t="n">
        <v>0</v>
      </c>
      <c r="AT63" s="1" t="n">
        <v>0</v>
      </c>
      <c r="AU63" s="1" t="n">
        <v>0</v>
      </c>
      <c r="AV63" s="1" t="n">
        <v>0</v>
      </c>
      <c r="AW63" s="1" t="n">
        <v>0</v>
      </c>
    </row>
    <row r="64" customFormat="false" ht="17" hidden="false" customHeight="false" outlineLevel="0" collapsed="false">
      <c r="A64" s="1" t="n">
        <v>97</v>
      </c>
      <c r="B64" s="1" t="n">
        <v>1</v>
      </c>
      <c r="C64" s="1" t="n">
        <v>1</v>
      </c>
      <c r="D64" s="1" t="s">
        <v>56</v>
      </c>
      <c r="E64" s="1" t="s">
        <v>56</v>
      </c>
      <c r="F64" s="1" t="n">
        <v>0</v>
      </c>
      <c r="G64" s="1" t="n">
        <v>0</v>
      </c>
      <c r="H64" s="1" t="s">
        <v>56</v>
      </c>
      <c r="I64" s="1" t="s">
        <v>56</v>
      </c>
      <c r="J64" s="1" t="s">
        <v>56</v>
      </c>
      <c r="K64" s="1" t="s">
        <v>56</v>
      </c>
      <c r="L64" s="1" t="n">
        <v>87</v>
      </c>
      <c r="M64" s="1" t="n">
        <v>62</v>
      </c>
      <c r="N64" s="1" t="n">
        <v>155</v>
      </c>
      <c r="O64" s="1" t="n">
        <v>0</v>
      </c>
      <c r="P64" s="1" t="s">
        <v>49</v>
      </c>
      <c r="Q64" s="1" t="n">
        <v>1</v>
      </c>
      <c r="R64" s="1" t="n">
        <v>1</v>
      </c>
      <c r="S64" s="1" t="n">
        <v>0</v>
      </c>
      <c r="T64" s="1" t="n">
        <v>0</v>
      </c>
      <c r="U64" s="1" t="n">
        <v>0</v>
      </c>
      <c r="V64" s="1" t="n">
        <v>0</v>
      </c>
      <c r="W64" s="1" t="n">
        <v>0</v>
      </c>
      <c r="X64" s="1" t="n">
        <v>0</v>
      </c>
      <c r="Y64" s="1" t="n">
        <v>0</v>
      </c>
      <c r="Z64" s="1" t="n">
        <v>0</v>
      </c>
      <c r="AA64" s="1" t="n">
        <v>0</v>
      </c>
      <c r="AB64" s="1" t="n">
        <v>0</v>
      </c>
      <c r="AC64" s="1" t="n">
        <v>1</v>
      </c>
      <c r="AD64" s="1" t="n">
        <v>0</v>
      </c>
      <c r="AE64" s="1" t="n">
        <v>0</v>
      </c>
      <c r="AF64" s="1" t="n">
        <v>1</v>
      </c>
      <c r="AG64" s="1" t="n">
        <v>0</v>
      </c>
      <c r="AH64" s="1" t="n">
        <v>0</v>
      </c>
      <c r="AI64" s="1" t="n">
        <v>1</v>
      </c>
      <c r="AJ64" s="1" t="n">
        <v>0</v>
      </c>
      <c r="AK64" s="1" t="n">
        <v>0</v>
      </c>
      <c r="AL64" s="1" t="n">
        <v>0</v>
      </c>
      <c r="AM64" s="1" t="n">
        <v>0</v>
      </c>
      <c r="AN64" s="1" t="n">
        <v>0</v>
      </c>
      <c r="AO64" s="1" t="n">
        <v>0</v>
      </c>
      <c r="AP64" s="1" t="n">
        <v>0</v>
      </c>
      <c r="AQ64" s="1" t="n">
        <v>0</v>
      </c>
      <c r="AR64" s="1" t="n">
        <v>0</v>
      </c>
      <c r="AS64" s="1" t="n">
        <v>0</v>
      </c>
      <c r="AT64" s="1" t="n">
        <v>0</v>
      </c>
      <c r="AU64" s="1" t="n">
        <v>0</v>
      </c>
      <c r="AV64" s="1" t="n">
        <v>0</v>
      </c>
      <c r="AW64" s="1" t="n">
        <v>0</v>
      </c>
    </row>
    <row r="65" customFormat="false" ht="17" hidden="false" customHeight="false" outlineLevel="0" collapsed="false">
      <c r="A65" s="1" t="n">
        <v>486</v>
      </c>
      <c r="B65" s="1" t="n">
        <v>1</v>
      </c>
      <c r="C65" s="1" t="n">
        <v>1</v>
      </c>
      <c r="F65" s="1" t="n">
        <v>0</v>
      </c>
      <c r="G65" s="1" t="n">
        <v>0</v>
      </c>
      <c r="K65" s="1" t="n">
        <v>0</v>
      </c>
      <c r="L65" s="1" t="n">
        <v>79</v>
      </c>
      <c r="M65" s="1" t="n">
        <v>66.5</v>
      </c>
      <c r="N65" s="1" t="n">
        <v>158</v>
      </c>
      <c r="O65" s="1" t="n">
        <v>0</v>
      </c>
      <c r="P65" s="1" t="s">
        <v>49</v>
      </c>
      <c r="Q65" s="1" t="n">
        <v>1</v>
      </c>
      <c r="R65" s="1" t="n">
        <v>0</v>
      </c>
      <c r="S65" s="1" t="n">
        <v>0</v>
      </c>
      <c r="T65" s="1" t="n">
        <v>0</v>
      </c>
      <c r="U65" s="1" t="n">
        <v>0</v>
      </c>
      <c r="V65" s="1" t="n">
        <v>0</v>
      </c>
      <c r="W65" s="1" t="n">
        <v>0</v>
      </c>
      <c r="X65" s="1" t="n">
        <v>0</v>
      </c>
      <c r="Y65" s="1" t="n">
        <v>0</v>
      </c>
      <c r="Z65" s="1" t="n">
        <v>1</v>
      </c>
      <c r="AA65" s="1" t="n">
        <v>0</v>
      </c>
      <c r="AB65" s="1" t="n">
        <v>0</v>
      </c>
      <c r="AC65" s="1" t="n">
        <v>1</v>
      </c>
      <c r="AD65" s="1" t="n">
        <v>0</v>
      </c>
      <c r="AE65" s="1" t="n">
        <v>0</v>
      </c>
      <c r="AF65" s="1" t="n">
        <v>1</v>
      </c>
      <c r="AG65" s="1" t="n">
        <v>0</v>
      </c>
      <c r="AH65" s="1" t="n">
        <v>0</v>
      </c>
      <c r="AI65" s="1" t="n">
        <v>0</v>
      </c>
      <c r="AJ65" s="1" t="n">
        <v>0</v>
      </c>
      <c r="AK65" s="1" t="n">
        <v>0</v>
      </c>
      <c r="AL65" s="1" t="n">
        <v>1</v>
      </c>
      <c r="AM65" s="1" t="n">
        <v>0</v>
      </c>
      <c r="AN65" s="1" t="n">
        <v>0</v>
      </c>
      <c r="AO65" s="1" t="n">
        <v>0</v>
      </c>
      <c r="AP65" s="1" t="n">
        <v>0</v>
      </c>
      <c r="AQ65" s="1" t="n">
        <v>0</v>
      </c>
      <c r="AR65" s="1" t="n">
        <v>0</v>
      </c>
      <c r="AS65" s="1" t="n">
        <v>0</v>
      </c>
      <c r="AT65" s="1" t="n">
        <v>0</v>
      </c>
      <c r="AU65" s="1" t="n">
        <v>0</v>
      </c>
      <c r="AV65" s="1" t="n">
        <v>0</v>
      </c>
      <c r="AW65" s="1" t="n">
        <v>0</v>
      </c>
    </row>
    <row r="66" customFormat="false" ht="17" hidden="false" customHeight="false" outlineLevel="0" collapsed="false">
      <c r="A66" s="1" t="n">
        <v>199</v>
      </c>
      <c r="B66" s="1" t="n">
        <v>1</v>
      </c>
      <c r="C66" s="1" t="n">
        <v>1</v>
      </c>
      <c r="F66" s="1" t="n">
        <v>0</v>
      </c>
      <c r="G66" s="1" t="n">
        <v>0</v>
      </c>
      <c r="K66" s="1" t="n">
        <v>1</v>
      </c>
      <c r="L66" s="1" t="n">
        <v>53</v>
      </c>
      <c r="M66" s="1" t="n">
        <v>65</v>
      </c>
      <c r="N66" s="1" t="n">
        <v>168</v>
      </c>
      <c r="O66" s="1" t="n">
        <v>0</v>
      </c>
      <c r="P66" s="1" t="s">
        <v>49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0</v>
      </c>
      <c r="V66" s="1" t="n">
        <v>0</v>
      </c>
      <c r="W66" s="1" t="n">
        <v>1</v>
      </c>
      <c r="X66" s="1" t="n">
        <v>0</v>
      </c>
      <c r="Y66" s="1" t="n">
        <v>0</v>
      </c>
      <c r="Z66" s="1" t="n">
        <v>0</v>
      </c>
      <c r="AA66" s="1" t="n">
        <v>0</v>
      </c>
      <c r="AB66" s="1" t="n">
        <v>0</v>
      </c>
      <c r="AC66" s="1" t="n">
        <v>1</v>
      </c>
      <c r="AD66" s="1" t="n">
        <v>0</v>
      </c>
      <c r="AE66" s="1" t="n">
        <v>1</v>
      </c>
      <c r="AF66" s="1" t="n">
        <v>1</v>
      </c>
      <c r="AG66" s="1" t="n">
        <v>0</v>
      </c>
      <c r="AH66" s="1" t="n">
        <v>0</v>
      </c>
      <c r="AI66" s="1" t="n">
        <v>0</v>
      </c>
      <c r="AJ66" s="1" t="n">
        <v>0</v>
      </c>
      <c r="AK66" s="1" t="n">
        <v>0</v>
      </c>
      <c r="AL66" s="1" t="n">
        <v>0</v>
      </c>
      <c r="AM66" s="1" t="n">
        <v>0</v>
      </c>
      <c r="AN66" s="1" t="n">
        <v>0</v>
      </c>
      <c r="AO66" s="1" t="n">
        <v>0</v>
      </c>
      <c r="AP66" s="1" t="n">
        <v>0</v>
      </c>
      <c r="AQ66" s="1" t="n">
        <v>0</v>
      </c>
      <c r="AR66" s="1" t="n">
        <v>0</v>
      </c>
      <c r="AS66" s="1" t="n">
        <v>1</v>
      </c>
      <c r="AT66" s="1" t="n">
        <v>1</v>
      </c>
      <c r="AU66" s="1" t="n">
        <v>0</v>
      </c>
      <c r="AV66" s="1" t="n">
        <v>0</v>
      </c>
      <c r="AW66" s="1" t="n">
        <v>0</v>
      </c>
    </row>
    <row r="67" customFormat="false" ht="17" hidden="false" customHeight="false" outlineLevel="0" collapsed="false">
      <c r="A67" s="1" t="n">
        <v>161</v>
      </c>
      <c r="B67" s="1" t="n">
        <v>1</v>
      </c>
      <c r="C67" s="1" t="n">
        <v>1</v>
      </c>
      <c r="F67" s="1" t="n">
        <v>0</v>
      </c>
      <c r="G67" s="1" t="n">
        <v>0</v>
      </c>
      <c r="K67" s="1" t="n">
        <v>1</v>
      </c>
      <c r="L67" s="1" t="n">
        <v>85</v>
      </c>
      <c r="M67" s="1" t="n">
        <v>66</v>
      </c>
      <c r="N67" s="1" t="n">
        <v>160</v>
      </c>
      <c r="O67" s="1" t="n">
        <v>0</v>
      </c>
      <c r="P67" s="1" t="s">
        <v>50</v>
      </c>
      <c r="Q67" s="1" t="n">
        <v>0</v>
      </c>
      <c r="R67" s="1" t="n">
        <v>0</v>
      </c>
      <c r="S67" s="1" t="n">
        <v>0</v>
      </c>
      <c r="T67" s="1" t="n">
        <v>0</v>
      </c>
      <c r="U67" s="1" t="n">
        <v>0</v>
      </c>
      <c r="V67" s="1" t="n">
        <v>0</v>
      </c>
      <c r="W67" s="1" t="n">
        <v>0</v>
      </c>
      <c r="X67" s="1" t="n">
        <v>0</v>
      </c>
      <c r="Y67" s="1" t="n">
        <v>1</v>
      </c>
      <c r="Z67" s="1" t="n">
        <v>0</v>
      </c>
      <c r="AA67" s="1" t="n">
        <v>0</v>
      </c>
      <c r="AB67" s="1" t="n">
        <v>0</v>
      </c>
      <c r="AC67" s="1" t="n">
        <v>0</v>
      </c>
      <c r="AD67" s="1" t="n">
        <v>0</v>
      </c>
      <c r="AE67" s="1" t="n">
        <v>0</v>
      </c>
      <c r="AF67" s="1" t="n">
        <v>0</v>
      </c>
      <c r="AG67" s="1" t="n">
        <v>0</v>
      </c>
      <c r="AH67" s="1" t="n">
        <v>0</v>
      </c>
      <c r="AI67" s="1" t="n">
        <v>1</v>
      </c>
      <c r="AJ67" s="1" t="n">
        <v>0</v>
      </c>
      <c r="AK67" s="1" t="n">
        <v>0</v>
      </c>
      <c r="AL67" s="1" t="n">
        <v>0</v>
      </c>
      <c r="AM67" s="1" t="n">
        <v>0</v>
      </c>
      <c r="AN67" s="1" t="n">
        <v>0</v>
      </c>
      <c r="AO67" s="1" t="n">
        <v>0</v>
      </c>
      <c r="AP67" s="1" t="n">
        <v>0</v>
      </c>
      <c r="AQ67" s="1" t="n">
        <v>0</v>
      </c>
      <c r="AR67" s="1" t="n">
        <v>0</v>
      </c>
      <c r="AS67" s="1" t="n">
        <v>1</v>
      </c>
      <c r="AT67" s="1" t="n">
        <v>1</v>
      </c>
      <c r="AU67" s="1" t="n">
        <v>0</v>
      </c>
      <c r="AW67" s="1" t="n">
        <v>0</v>
      </c>
    </row>
    <row r="68" customFormat="false" ht="17" hidden="false" customHeight="false" outlineLevel="0" collapsed="false">
      <c r="A68" s="1" t="n">
        <v>470</v>
      </c>
      <c r="B68" s="1" t="n">
        <v>1</v>
      </c>
      <c r="C68" s="1" t="n">
        <v>1</v>
      </c>
      <c r="F68" s="1" t="n">
        <v>0</v>
      </c>
      <c r="G68" s="1" t="n">
        <v>0</v>
      </c>
      <c r="K68" s="1" t="n">
        <v>1</v>
      </c>
      <c r="L68" s="1" t="n">
        <v>58</v>
      </c>
      <c r="M68" s="1" t="n">
        <v>40</v>
      </c>
      <c r="N68" s="1" t="n">
        <v>164</v>
      </c>
      <c r="O68" s="1" t="n">
        <v>1</v>
      </c>
      <c r="P68" s="1" t="s">
        <v>49</v>
      </c>
      <c r="Q68" s="1" t="n">
        <v>1</v>
      </c>
      <c r="R68" s="1" t="n">
        <v>1</v>
      </c>
      <c r="S68" s="1" t="n">
        <v>0</v>
      </c>
      <c r="T68" s="1" t="n">
        <v>0</v>
      </c>
      <c r="U68" s="1" t="n">
        <v>0</v>
      </c>
      <c r="V68" s="1" t="n">
        <v>0</v>
      </c>
      <c r="W68" s="1" t="n">
        <v>0</v>
      </c>
      <c r="X68" s="1" t="n">
        <v>1</v>
      </c>
      <c r="Y68" s="1" t="n">
        <v>0</v>
      </c>
      <c r="Z68" s="1" t="n">
        <v>0</v>
      </c>
      <c r="AA68" s="1" t="n">
        <v>0</v>
      </c>
      <c r="AB68" s="1" t="n">
        <v>0</v>
      </c>
      <c r="AC68" s="1" t="n">
        <v>1</v>
      </c>
      <c r="AD68" s="1" t="n">
        <v>0</v>
      </c>
      <c r="AE68" s="1" t="n">
        <v>1</v>
      </c>
      <c r="AF68" s="1" t="n">
        <v>1</v>
      </c>
      <c r="AG68" s="1" t="n">
        <v>0</v>
      </c>
      <c r="AH68" s="1" t="n">
        <v>0</v>
      </c>
      <c r="AI68" s="1" t="n">
        <v>0</v>
      </c>
      <c r="AJ68" s="1" t="n">
        <v>0</v>
      </c>
      <c r="AK68" s="1" t="n">
        <v>0</v>
      </c>
      <c r="AL68" s="1" t="n">
        <v>0</v>
      </c>
      <c r="AM68" s="1" t="n">
        <v>0</v>
      </c>
      <c r="AN68" s="1" t="n">
        <v>0</v>
      </c>
      <c r="AO68" s="1" t="n">
        <v>0</v>
      </c>
      <c r="AP68" s="1" t="n">
        <v>0</v>
      </c>
      <c r="AQ68" s="1" t="n">
        <v>0</v>
      </c>
      <c r="AR68" s="1" t="n">
        <v>0</v>
      </c>
      <c r="AS68" s="1" t="n">
        <v>0</v>
      </c>
      <c r="AT68" s="1" t="n">
        <v>0</v>
      </c>
      <c r="AU68" s="1" t="n">
        <v>0</v>
      </c>
      <c r="AV68" s="1" t="n">
        <v>0</v>
      </c>
      <c r="AW68" s="1" t="n">
        <v>0</v>
      </c>
    </row>
    <row r="69" customFormat="false" ht="17" hidden="false" customHeight="false" outlineLevel="0" collapsed="false">
      <c r="A69" s="1" t="n">
        <v>76</v>
      </c>
      <c r="B69" s="1" t="n">
        <v>1</v>
      </c>
      <c r="C69" s="1" t="n">
        <v>1</v>
      </c>
      <c r="F69" s="1" t="n">
        <v>0</v>
      </c>
      <c r="G69" s="1" t="n">
        <v>0</v>
      </c>
      <c r="K69" s="1" t="n">
        <v>1</v>
      </c>
      <c r="L69" s="1" t="n">
        <v>28</v>
      </c>
      <c r="M69" s="1" t="n">
        <v>62</v>
      </c>
      <c r="N69" s="1" t="n">
        <v>162</v>
      </c>
      <c r="O69" s="1" t="n">
        <v>0</v>
      </c>
      <c r="P69" s="1" t="s">
        <v>50</v>
      </c>
      <c r="Q69" s="1" t="n">
        <v>0</v>
      </c>
      <c r="R69" s="1" t="n">
        <v>0</v>
      </c>
      <c r="S69" s="1" t="n">
        <v>0</v>
      </c>
      <c r="T69" s="1" t="n">
        <v>0</v>
      </c>
      <c r="U69" s="1" t="n">
        <v>0</v>
      </c>
      <c r="V69" s="1" t="n">
        <v>0</v>
      </c>
      <c r="W69" s="1" t="n">
        <v>0</v>
      </c>
      <c r="X69" s="1" t="n">
        <v>0</v>
      </c>
      <c r="Y69" s="1" t="n">
        <v>0</v>
      </c>
      <c r="Z69" s="1" t="n">
        <v>0</v>
      </c>
      <c r="AA69" s="1" t="n">
        <v>0</v>
      </c>
      <c r="AB69" s="1" t="n">
        <v>0</v>
      </c>
      <c r="AC69" s="1" t="n">
        <v>1</v>
      </c>
      <c r="AD69" s="1" t="n">
        <v>0</v>
      </c>
      <c r="AE69" s="1" t="n">
        <v>0</v>
      </c>
      <c r="AF69" s="1" t="n">
        <v>0</v>
      </c>
      <c r="AG69" s="1" t="n">
        <v>1</v>
      </c>
      <c r="AH69" s="1" t="n">
        <v>0</v>
      </c>
      <c r="AI69" s="1" t="n">
        <v>1</v>
      </c>
      <c r="AJ69" s="1" t="n">
        <v>0</v>
      </c>
      <c r="AK69" s="1" t="n">
        <v>0</v>
      </c>
      <c r="AL69" s="1" t="n">
        <v>0</v>
      </c>
      <c r="AM69" s="1" t="n">
        <v>0</v>
      </c>
      <c r="AN69" s="1" t="n">
        <v>0</v>
      </c>
      <c r="AO69" s="1" t="n">
        <v>0</v>
      </c>
      <c r="AP69" s="1" t="n">
        <v>0</v>
      </c>
      <c r="AQ69" s="1" t="n">
        <v>0</v>
      </c>
      <c r="AR69" s="1" t="n">
        <v>0</v>
      </c>
      <c r="AS69" s="1" t="n">
        <v>0</v>
      </c>
      <c r="AT69" s="1" t="n">
        <v>0</v>
      </c>
      <c r="AU69" s="1" t="n">
        <v>0</v>
      </c>
      <c r="AV69" s="1" t="n">
        <v>0</v>
      </c>
      <c r="AW69" s="1" t="n">
        <v>0</v>
      </c>
    </row>
    <row r="70" customFormat="false" ht="17" hidden="false" customHeight="false" outlineLevel="0" collapsed="false">
      <c r="A70" s="1" t="n">
        <v>118</v>
      </c>
      <c r="B70" s="1" t="n">
        <v>1</v>
      </c>
      <c r="C70" s="1" t="n">
        <v>1</v>
      </c>
      <c r="F70" s="1" t="n">
        <v>0</v>
      </c>
      <c r="G70" s="1" t="n">
        <v>0</v>
      </c>
      <c r="K70" s="1" t="n">
        <v>0</v>
      </c>
      <c r="L70" s="1" t="n">
        <v>94</v>
      </c>
      <c r="M70" s="1" t="n">
        <v>28</v>
      </c>
      <c r="N70" s="1" t="n">
        <v>140</v>
      </c>
      <c r="O70" s="1" t="n">
        <v>1</v>
      </c>
      <c r="P70" s="1" t="s">
        <v>50</v>
      </c>
      <c r="Q70" s="1" t="n">
        <v>1</v>
      </c>
      <c r="R70" s="1" t="n">
        <v>1</v>
      </c>
      <c r="S70" s="1" t="n">
        <v>0</v>
      </c>
      <c r="T70" s="1" t="n">
        <v>0</v>
      </c>
      <c r="U70" s="1" t="n">
        <v>0</v>
      </c>
      <c r="V70" s="1" t="n">
        <v>0</v>
      </c>
      <c r="W70" s="1" t="n">
        <v>0</v>
      </c>
      <c r="X70" s="1" t="n">
        <v>0</v>
      </c>
      <c r="Y70" s="1" t="n">
        <v>1</v>
      </c>
      <c r="Z70" s="1" t="n">
        <v>1</v>
      </c>
      <c r="AA70" s="1" t="n">
        <v>0</v>
      </c>
      <c r="AB70" s="1" t="n">
        <v>0</v>
      </c>
      <c r="AC70" s="1" t="n">
        <v>0</v>
      </c>
      <c r="AD70" s="1" t="n">
        <v>0</v>
      </c>
      <c r="AE70" s="1" t="n">
        <v>0</v>
      </c>
      <c r="AF70" s="1" t="n">
        <v>0</v>
      </c>
      <c r="AG70" s="1" t="n">
        <v>0</v>
      </c>
      <c r="AH70" s="1" t="n">
        <v>0</v>
      </c>
      <c r="AI70" s="1" t="n">
        <v>1</v>
      </c>
      <c r="AJ70" s="1" t="n">
        <v>0</v>
      </c>
      <c r="AK70" s="1" t="n">
        <v>0</v>
      </c>
      <c r="AL70" s="1" t="n">
        <v>0</v>
      </c>
      <c r="AM70" s="1" t="n">
        <v>0</v>
      </c>
      <c r="AN70" s="1" t="n">
        <v>0</v>
      </c>
      <c r="AO70" s="1" t="n">
        <v>0</v>
      </c>
      <c r="AP70" s="1" t="n">
        <v>0</v>
      </c>
      <c r="AQ70" s="1" t="n">
        <v>0</v>
      </c>
      <c r="AR70" s="1" t="n">
        <v>0</v>
      </c>
      <c r="AS70" s="1" t="n">
        <v>0</v>
      </c>
      <c r="AT70" s="1" t="n">
        <v>0</v>
      </c>
      <c r="AU70" s="1" t="n">
        <v>0</v>
      </c>
      <c r="AV70" s="1" t="n">
        <v>0</v>
      </c>
      <c r="AW70" s="1" t="n">
        <v>0</v>
      </c>
    </row>
    <row r="71" customFormat="false" ht="17" hidden="false" customHeight="false" outlineLevel="0" collapsed="false">
      <c r="A71" s="11" t="n">
        <v>674</v>
      </c>
      <c r="B71" s="1" t="n">
        <v>1</v>
      </c>
      <c r="C71" s="1" t="n">
        <v>1</v>
      </c>
      <c r="F71" s="1" t="n">
        <v>0</v>
      </c>
      <c r="G71" s="1" t="n">
        <v>0</v>
      </c>
      <c r="K71" s="1" t="n">
        <v>0</v>
      </c>
      <c r="L71" s="1" t="n">
        <v>81</v>
      </c>
      <c r="M71" s="1" t="n">
        <v>51.6</v>
      </c>
      <c r="N71" s="1" t="n">
        <v>157</v>
      </c>
      <c r="O71" s="1" t="n">
        <v>1</v>
      </c>
      <c r="P71" s="1" t="s">
        <v>49</v>
      </c>
      <c r="Q71" s="1" t="n">
        <v>1</v>
      </c>
      <c r="R71" s="1" t="n">
        <v>1</v>
      </c>
      <c r="S71" s="1" t="n">
        <v>0</v>
      </c>
      <c r="T71" s="1" t="n">
        <v>0</v>
      </c>
      <c r="U71" s="1" t="n">
        <v>0</v>
      </c>
      <c r="V71" s="1" t="n">
        <v>0</v>
      </c>
      <c r="W71" s="1" t="n">
        <v>1</v>
      </c>
      <c r="X71" s="1" t="n">
        <v>1</v>
      </c>
      <c r="Y71" s="1" t="n">
        <v>1</v>
      </c>
      <c r="Z71" s="1" t="n">
        <v>0</v>
      </c>
      <c r="AA71" s="1" t="n">
        <v>0</v>
      </c>
      <c r="AB71" s="1" t="n">
        <v>0</v>
      </c>
      <c r="AC71" s="1" t="n">
        <v>1</v>
      </c>
      <c r="AD71" s="1" t="n">
        <v>0</v>
      </c>
      <c r="AE71" s="1" t="n">
        <v>1</v>
      </c>
      <c r="AF71" s="1" t="n">
        <v>1</v>
      </c>
      <c r="AG71" s="1" t="n">
        <v>0</v>
      </c>
      <c r="AH71" s="1" t="n">
        <v>0</v>
      </c>
      <c r="AI71" s="1" t="n">
        <v>0</v>
      </c>
      <c r="AJ71" s="1" t="n">
        <v>0</v>
      </c>
      <c r="AK71" s="1" t="n">
        <v>0</v>
      </c>
      <c r="AL71" s="1" t="n">
        <v>0</v>
      </c>
      <c r="AM71" s="1" t="n">
        <v>0</v>
      </c>
      <c r="AN71" s="1" t="n">
        <v>0</v>
      </c>
      <c r="AO71" s="1" t="n">
        <v>0</v>
      </c>
      <c r="AP71" s="1" t="n">
        <v>0</v>
      </c>
      <c r="AQ71" s="1" t="n">
        <v>0</v>
      </c>
      <c r="AR71" s="1" t="n">
        <v>0</v>
      </c>
      <c r="AS71" s="1" t="n">
        <v>1</v>
      </c>
      <c r="AT71" s="1" t="n">
        <v>0</v>
      </c>
      <c r="AU71" s="1" t="n">
        <v>1</v>
      </c>
      <c r="AV71" s="1" t="n">
        <v>0</v>
      </c>
      <c r="AW71" s="1" t="n">
        <v>0</v>
      </c>
    </row>
    <row r="72" customFormat="false" ht="17" hidden="false" customHeight="false" outlineLevel="0" collapsed="false">
      <c r="A72" s="1" t="n">
        <v>680</v>
      </c>
      <c r="B72" s="1" t="n">
        <v>1</v>
      </c>
      <c r="C72" s="1" t="n">
        <v>1</v>
      </c>
      <c r="F72" s="1" t="n">
        <v>0</v>
      </c>
      <c r="G72" s="1" t="n">
        <v>0</v>
      </c>
      <c r="K72" s="1" t="n">
        <v>1</v>
      </c>
      <c r="L72" s="1" t="n">
        <v>86</v>
      </c>
      <c r="M72" s="1" t="n">
        <v>61</v>
      </c>
      <c r="N72" s="1" t="n">
        <v>152</v>
      </c>
      <c r="O72" s="1" t="n">
        <v>0</v>
      </c>
      <c r="P72" s="1" t="s">
        <v>50</v>
      </c>
      <c r="Q72" s="1" t="n">
        <v>0</v>
      </c>
      <c r="R72" s="1" t="n">
        <v>1</v>
      </c>
      <c r="S72" s="1" t="n">
        <v>0</v>
      </c>
      <c r="T72" s="1" t="n">
        <v>0</v>
      </c>
      <c r="U72" s="1" t="n">
        <v>0</v>
      </c>
      <c r="V72" s="1" t="n">
        <v>0</v>
      </c>
      <c r="W72" s="1" t="n">
        <v>0</v>
      </c>
      <c r="X72" s="1" t="n">
        <v>0</v>
      </c>
      <c r="Y72" s="1" t="n">
        <v>0</v>
      </c>
      <c r="Z72" s="1" t="n">
        <v>1</v>
      </c>
      <c r="AA72" s="1" t="n">
        <v>0</v>
      </c>
      <c r="AB72" s="1" t="n">
        <v>0</v>
      </c>
      <c r="AC72" s="1" t="n">
        <v>1</v>
      </c>
      <c r="AD72" s="1" t="n">
        <v>0</v>
      </c>
      <c r="AE72" s="1" t="n">
        <v>0</v>
      </c>
      <c r="AF72" s="1" t="n">
        <v>1</v>
      </c>
      <c r="AG72" s="1" t="n">
        <v>0</v>
      </c>
      <c r="AH72" s="1" t="n">
        <v>0</v>
      </c>
      <c r="AI72" s="1" t="n">
        <v>0</v>
      </c>
      <c r="AJ72" s="1" t="n">
        <v>0</v>
      </c>
      <c r="AK72" s="1" t="n">
        <v>0</v>
      </c>
      <c r="AL72" s="1" t="n">
        <v>0</v>
      </c>
      <c r="AM72" s="1" t="n">
        <v>1</v>
      </c>
      <c r="AN72" s="1" t="n">
        <v>0</v>
      </c>
      <c r="AO72" s="1" t="n">
        <v>0</v>
      </c>
      <c r="AP72" s="1" t="n">
        <v>0</v>
      </c>
      <c r="AQ72" s="1" t="n">
        <v>0</v>
      </c>
      <c r="AR72" s="1" t="n">
        <v>0</v>
      </c>
      <c r="AS72" s="1" t="n">
        <v>0</v>
      </c>
      <c r="AT72" s="1" t="n">
        <v>0</v>
      </c>
      <c r="AU72" s="1" t="n">
        <v>0</v>
      </c>
      <c r="AV72" s="1" t="n">
        <v>0</v>
      </c>
      <c r="AW72" s="1" t="n">
        <v>0</v>
      </c>
    </row>
    <row r="73" customFormat="false" ht="17" hidden="false" customHeight="false" outlineLevel="0" collapsed="false">
      <c r="A73" s="1" t="n">
        <v>359</v>
      </c>
      <c r="B73" s="1" t="n">
        <v>1</v>
      </c>
      <c r="C73" s="1" t="n">
        <v>1</v>
      </c>
      <c r="F73" s="1" t="n">
        <v>0</v>
      </c>
      <c r="G73" s="1" t="n">
        <v>0</v>
      </c>
      <c r="K73" s="1" t="n">
        <v>1</v>
      </c>
      <c r="L73" s="1" t="n">
        <v>46</v>
      </c>
      <c r="M73" s="1" t="n">
        <v>67</v>
      </c>
      <c r="N73" s="1" t="n">
        <v>177</v>
      </c>
      <c r="O73" s="1" t="n">
        <v>1</v>
      </c>
      <c r="P73" s="1" t="s">
        <v>49</v>
      </c>
      <c r="Q73" s="1" t="n">
        <v>1</v>
      </c>
      <c r="R73" s="1" t="n">
        <v>1</v>
      </c>
      <c r="S73" s="1" t="n">
        <v>0</v>
      </c>
      <c r="T73" s="1" t="n">
        <v>0</v>
      </c>
      <c r="U73" s="1" t="n">
        <v>0</v>
      </c>
      <c r="V73" s="1" t="n">
        <v>0</v>
      </c>
      <c r="W73" s="1" t="n">
        <v>1</v>
      </c>
      <c r="X73" s="1" t="n">
        <v>0</v>
      </c>
      <c r="Y73" s="1" t="n">
        <v>0</v>
      </c>
      <c r="Z73" s="1" t="n">
        <v>0</v>
      </c>
      <c r="AA73" s="1" t="n">
        <v>0</v>
      </c>
      <c r="AB73" s="1" t="n">
        <v>0</v>
      </c>
      <c r="AC73" s="1" t="n">
        <v>1</v>
      </c>
      <c r="AD73" s="1" t="n">
        <v>0</v>
      </c>
      <c r="AE73" s="1" t="n">
        <v>0</v>
      </c>
      <c r="AF73" s="1" t="n">
        <v>0</v>
      </c>
      <c r="AG73" s="1" t="n">
        <v>1</v>
      </c>
      <c r="AH73" s="1" t="n">
        <v>0</v>
      </c>
      <c r="AI73" s="1" t="n">
        <v>0</v>
      </c>
      <c r="AJ73" s="1" t="n">
        <v>0</v>
      </c>
      <c r="AK73" s="1" t="n">
        <v>0</v>
      </c>
      <c r="AL73" s="1" t="n">
        <v>0</v>
      </c>
      <c r="AM73" s="1" t="n">
        <v>0</v>
      </c>
      <c r="AN73" s="1" t="n">
        <v>0</v>
      </c>
      <c r="AO73" s="1" t="n">
        <v>0</v>
      </c>
      <c r="AP73" s="1" t="n">
        <v>0</v>
      </c>
      <c r="AQ73" s="1" t="n">
        <v>0</v>
      </c>
      <c r="AR73" s="1" t="n">
        <v>0</v>
      </c>
      <c r="AS73" s="1" t="n">
        <v>0</v>
      </c>
      <c r="AT73" s="1" t="n">
        <v>0</v>
      </c>
      <c r="AU73" s="1" t="n">
        <v>0</v>
      </c>
      <c r="AV73" s="1" t="n">
        <v>0</v>
      </c>
      <c r="AW73" s="1" t="n">
        <v>0</v>
      </c>
    </row>
    <row r="74" customFormat="false" ht="17" hidden="false" customHeight="false" outlineLevel="0" collapsed="false">
      <c r="A74" s="1" t="n">
        <v>560</v>
      </c>
      <c r="B74" s="1" t="n">
        <v>1</v>
      </c>
      <c r="C74" s="1" t="n">
        <v>1</v>
      </c>
      <c r="F74" s="1" t="n">
        <v>0</v>
      </c>
      <c r="G74" s="1" t="n">
        <v>0</v>
      </c>
      <c r="K74" s="1" t="n">
        <v>1</v>
      </c>
      <c r="L74" s="1" t="n">
        <v>80</v>
      </c>
      <c r="M74" s="1" t="n">
        <v>47.4</v>
      </c>
      <c r="N74" s="1" t="n">
        <v>160</v>
      </c>
      <c r="O74" s="1" t="n">
        <v>1</v>
      </c>
      <c r="P74" s="1" t="s">
        <v>49</v>
      </c>
      <c r="Q74" s="1" t="n">
        <v>1</v>
      </c>
      <c r="R74" s="1" t="n">
        <v>0</v>
      </c>
      <c r="S74" s="1" t="n">
        <v>0</v>
      </c>
      <c r="T74" s="1" t="n">
        <v>0</v>
      </c>
      <c r="U74" s="1" t="n">
        <v>1</v>
      </c>
      <c r="V74" s="1" t="n">
        <v>0</v>
      </c>
      <c r="W74" s="1" t="n">
        <v>0</v>
      </c>
      <c r="X74" s="1" t="n">
        <v>0</v>
      </c>
      <c r="Y74" s="1" t="n">
        <v>0</v>
      </c>
      <c r="Z74" s="1" t="n">
        <v>0</v>
      </c>
      <c r="AA74" s="1" t="n">
        <v>0</v>
      </c>
      <c r="AB74" s="1" t="n">
        <v>0</v>
      </c>
      <c r="AC74" s="1" t="n">
        <v>1</v>
      </c>
      <c r="AD74" s="1" t="n">
        <v>0</v>
      </c>
      <c r="AE74" s="1" t="n">
        <v>0</v>
      </c>
      <c r="AF74" s="1" t="n">
        <v>1</v>
      </c>
      <c r="AG74" s="1" t="n">
        <v>0</v>
      </c>
      <c r="AH74" s="1" t="n">
        <v>0</v>
      </c>
      <c r="AI74" s="1" t="n">
        <v>0</v>
      </c>
      <c r="AJ74" s="1" t="n">
        <v>0</v>
      </c>
      <c r="AK74" s="1" t="n">
        <v>0</v>
      </c>
      <c r="AL74" s="1" t="n">
        <v>1</v>
      </c>
      <c r="AM74" s="1" t="n">
        <v>0</v>
      </c>
      <c r="AN74" s="1" t="n">
        <v>0</v>
      </c>
      <c r="AO74" s="1" t="n">
        <v>0</v>
      </c>
      <c r="AP74" s="1" t="n">
        <v>0</v>
      </c>
      <c r="AQ74" s="1" t="n">
        <v>0</v>
      </c>
      <c r="AR74" s="1" t="n">
        <v>0</v>
      </c>
      <c r="AS74" s="1" t="n">
        <v>1</v>
      </c>
      <c r="AT74" s="1" t="n">
        <v>0</v>
      </c>
      <c r="AU74" s="1" t="n">
        <v>1</v>
      </c>
      <c r="AV74" s="1" t="n">
        <v>0</v>
      </c>
      <c r="AW74" s="5" t="n">
        <v>1</v>
      </c>
    </row>
    <row r="75" customFormat="false" ht="17" hidden="false" customHeight="false" outlineLevel="0" collapsed="false">
      <c r="A75" s="1" t="n">
        <v>2</v>
      </c>
      <c r="B75" s="1" t="n">
        <v>1</v>
      </c>
      <c r="C75" s="1" t="n">
        <v>1</v>
      </c>
      <c r="D75" s="1" t="n">
        <v>0</v>
      </c>
      <c r="E75" s="1" t="n">
        <v>1</v>
      </c>
      <c r="F75" s="1" t="n">
        <v>2</v>
      </c>
      <c r="G75" s="1" t="n">
        <v>1</v>
      </c>
      <c r="H75" s="1" t="n">
        <v>127</v>
      </c>
      <c r="I75" s="1" t="n">
        <v>1</v>
      </c>
      <c r="J75" s="1" t="n">
        <v>1</v>
      </c>
      <c r="K75" s="1" t="n">
        <v>1</v>
      </c>
      <c r="L75" s="1" t="n">
        <v>85</v>
      </c>
      <c r="M75" s="1" t="n">
        <v>36</v>
      </c>
      <c r="N75" s="1" t="n">
        <v>161</v>
      </c>
      <c r="O75" s="1" t="n">
        <v>1</v>
      </c>
      <c r="P75" s="1" t="s">
        <v>50</v>
      </c>
      <c r="Q75" s="1" t="n">
        <v>0</v>
      </c>
      <c r="R75" s="1" t="n">
        <v>0</v>
      </c>
      <c r="S75" s="1" t="n">
        <v>0</v>
      </c>
      <c r="T75" s="1" t="n">
        <v>0</v>
      </c>
      <c r="U75" s="1" t="n">
        <v>0</v>
      </c>
      <c r="V75" s="1" t="n">
        <v>0</v>
      </c>
      <c r="W75" s="1" t="n">
        <v>1</v>
      </c>
      <c r="X75" s="1" t="n">
        <v>0</v>
      </c>
      <c r="Y75" s="1" t="n">
        <v>0</v>
      </c>
      <c r="Z75" s="1" t="n">
        <v>0</v>
      </c>
      <c r="AA75" s="1" t="n">
        <v>1</v>
      </c>
      <c r="AB75" s="1" t="n">
        <v>0</v>
      </c>
      <c r="AC75" s="1" t="n">
        <v>1</v>
      </c>
      <c r="AD75" s="1" t="n">
        <v>0</v>
      </c>
      <c r="AE75" s="1" t="n">
        <v>0</v>
      </c>
      <c r="AF75" s="1" t="n">
        <v>0</v>
      </c>
      <c r="AG75" s="1" t="n">
        <v>1</v>
      </c>
      <c r="AH75" s="1" t="n">
        <v>0</v>
      </c>
      <c r="AI75" s="1" t="n">
        <v>0</v>
      </c>
      <c r="AJ75" s="1" t="n">
        <v>1</v>
      </c>
      <c r="AK75" s="1" t="n">
        <v>0</v>
      </c>
      <c r="AL75" s="1" t="n">
        <v>0</v>
      </c>
      <c r="AM75" s="1" t="n">
        <v>0</v>
      </c>
      <c r="AN75" s="1" t="n">
        <v>0</v>
      </c>
      <c r="AO75" s="1" t="n">
        <v>0</v>
      </c>
      <c r="AP75" s="1" t="n">
        <v>0</v>
      </c>
      <c r="AQ75" s="1" t="n">
        <v>0</v>
      </c>
      <c r="AR75" s="1" t="n">
        <v>0</v>
      </c>
      <c r="AS75" s="1" t="n">
        <v>0</v>
      </c>
      <c r="AT75" s="1" t="n">
        <v>0</v>
      </c>
      <c r="AU75" s="1" t="n">
        <v>0</v>
      </c>
      <c r="AV75" s="1" t="n">
        <v>1</v>
      </c>
      <c r="AW75" s="1" t="n">
        <v>0</v>
      </c>
    </row>
    <row r="76" customFormat="false" ht="17" hidden="false" customHeight="false" outlineLevel="0" collapsed="false">
      <c r="A76" s="1" t="n">
        <v>18</v>
      </c>
      <c r="B76" s="1" t="n">
        <v>1</v>
      </c>
      <c r="C76" s="1" t="n">
        <v>1</v>
      </c>
      <c r="F76" s="1" t="n">
        <v>0</v>
      </c>
      <c r="G76" s="1" t="n">
        <v>0</v>
      </c>
      <c r="K76" s="1" t="n">
        <v>1</v>
      </c>
      <c r="L76" s="1" t="n">
        <v>71</v>
      </c>
      <c r="M76" s="1" t="n">
        <v>63.6</v>
      </c>
      <c r="N76" s="1" t="n">
        <v>172</v>
      </c>
      <c r="O76" s="1" t="n">
        <v>1</v>
      </c>
      <c r="P76" s="1" t="s">
        <v>50</v>
      </c>
      <c r="Q76" s="1" t="n">
        <v>0</v>
      </c>
      <c r="R76" s="1" t="n">
        <v>1</v>
      </c>
      <c r="S76" s="1" t="n">
        <v>0</v>
      </c>
      <c r="T76" s="1" t="n">
        <v>0</v>
      </c>
      <c r="U76" s="1" t="n">
        <v>0</v>
      </c>
      <c r="V76" s="1" t="n">
        <v>0</v>
      </c>
      <c r="W76" s="1" t="n">
        <v>0</v>
      </c>
      <c r="X76" s="1" t="n">
        <v>0</v>
      </c>
      <c r="Y76" s="1" t="n">
        <v>1</v>
      </c>
      <c r="Z76" s="1" t="n">
        <v>1</v>
      </c>
      <c r="AA76" s="1" t="n">
        <v>0</v>
      </c>
      <c r="AB76" s="1" t="n">
        <v>0</v>
      </c>
      <c r="AC76" s="1" t="n">
        <v>1</v>
      </c>
      <c r="AD76" s="1" t="n">
        <v>1</v>
      </c>
      <c r="AE76" s="1" t="n">
        <v>0</v>
      </c>
      <c r="AF76" s="1" t="n">
        <v>0</v>
      </c>
      <c r="AG76" s="1" t="n">
        <v>0</v>
      </c>
      <c r="AH76" s="1" t="n">
        <v>0</v>
      </c>
      <c r="AI76" s="1" t="n">
        <v>1</v>
      </c>
      <c r="AJ76" s="1" t="n">
        <v>0</v>
      </c>
      <c r="AK76" s="1" t="n">
        <v>1</v>
      </c>
      <c r="AL76" s="1" t="n">
        <v>1</v>
      </c>
      <c r="AM76" s="1" t="n">
        <v>0</v>
      </c>
      <c r="AN76" s="1" t="n">
        <v>0</v>
      </c>
      <c r="AO76" s="1" t="n">
        <v>0</v>
      </c>
      <c r="AP76" s="1" t="n">
        <v>0</v>
      </c>
      <c r="AQ76" s="1" t="n">
        <v>0</v>
      </c>
      <c r="AR76" s="1" t="n">
        <v>0</v>
      </c>
      <c r="AS76" s="1" t="n">
        <v>0</v>
      </c>
      <c r="AT76" s="1" t="n">
        <v>0</v>
      </c>
      <c r="AU76" s="1" t="n">
        <v>0</v>
      </c>
      <c r="AV76" s="1" t="n">
        <v>1</v>
      </c>
      <c r="AW76" s="1" t="n">
        <v>0</v>
      </c>
    </row>
    <row r="77" customFormat="false" ht="17" hidden="false" customHeight="false" outlineLevel="0" collapsed="false">
      <c r="A77" s="1" t="n">
        <v>356</v>
      </c>
      <c r="B77" s="1" t="n">
        <v>1</v>
      </c>
      <c r="C77" s="1" t="n">
        <v>1</v>
      </c>
      <c r="F77" s="1" t="n">
        <v>0</v>
      </c>
      <c r="G77" s="1" t="n">
        <v>0</v>
      </c>
      <c r="K77" s="1" t="n">
        <v>0</v>
      </c>
      <c r="L77" s="1" t="n">
        <v>86</v>
      </c>
      <c r="M77" s="1" t="n">
        <v>44</v>
      </c>
      <c r="N77" s="1" t="n">
        <v>158</v>
      </c>
      <c r="O77" s="1" t="n">
        <v>1</v>
      </c>
      <c r="P77" s="1" t="s">
        <v>49</v>
      </c>
      <c r="Q77" s="1" t="n">
        <v>1</v>
      </c>
      <c r="R77" s="1" t="n">
        <v>0</v>
      </c>
      <c r="S77" s="1" t="n">
        <v>0</v>
      </c>
      <c r="T77" s="1" t="n">
        <v>0</v>
      </c>
      <c r="U77" s="1" t="n">
        <v>0</v>
      </c>
      <c r="V77" s="1" t="n">
        <v>0</v>
      </c>
      <c r="W77" s="1" t="n">
        <v>0</v>
      </c>
      <c r="X77" s="1" t="n">
        <v>0</v>
      </c>
      <c r="Y77" s="1" t="n">
        <v>0</v>
      </c>
      <c r="Z77" s="1" t="n">
        <v>0</v>
      </c>
      <c r="AA77" s="1" t="n">
        <v>0</v>
      </c>
      <c r="AB77" s="1" t="n">
        <v>0</v>
      </c>
      <c r="AC77" s="1" t="n">
        <v>1</v>
      </c>
      <c r="AD77" s="1" t="n">
        <v>0</v>
      </c>
      <c r="AE77" s="1" t="n">
        <v>0</v>
      </c>
      <c r="AF77" s="1" t="n">
        <v>0</v>
      </c>
      <c r="AG77" s="1" t="n">
        <v>1</v>
      </c>
      <c r="AH77" s="1" t="n">
        <v>0</v>
      </c>
      <c r="AI77" s="1" t="n">
        <v>0</v>
      </c>
      <c r="AJ77" s="1" t="n">
        <v>0</v>
      </c>
      <c r="AK77" s="1" t="n">
        <v>1</v>
      </c>
      <c r="AL77" s="1" t="n">
        <v>1</v>
      </c>
      <c r="AM77" s="1" t="n">
        <v>0</v>
      </c>
      <c r="AN77" s="1" t="n">
        <v>0</v>
      </c>
      <c r="AO77" s="1" t="n">
        <v>0</v>
      </c>
      <c r="AP77" s="1" t="n">
        <v>0</v>
      </c>
      <c r="AQ77" s="1" t="n">
        <v>0</v>
      </c>
      <c r="AR77" s="1" t="n">
        <v>0</v>
      </c>
      <c r="AS77" s="1" t="n">
        <v>0</v>
      </c>
      <c r="AT77" s="1" t="n">
        <v>0</v>
      </c>
      <c r="AU77" s="1" t="n">
        <v>0</v>
      </c>
      <c r="AV77" s="1" t="n">
        <v>1</v>
      </c>
      <c r="AW77" s="1" t="n">
        <v>0</v>
      </c>
    </row>
    <row r="78" customFormat="false" ht="17" hidden="false" customHeight="false" outlineLevel="0" collapsed="false">
      <c r="A78" s="1" t="n">
        <v>25</v>
      </c>
      <c r="B78" s="1" t="n">
        <v>1</v>
      </c>
      <c r="C78" s="1" t="n">
        <v>1</v>
      </c>
      <c r="D78" s="1" t="n">
        <v>0</v>
      </c>
      <c r="E78" s="1" t="n">
        <v>1</v>
      </c>
      <c r="F78" s="1" t="n">
        <v>2</v>
      </c>
      <c r="G78" s="1" t="n">
        <v>1</v>
      </c>
      <c r="H78" s="1" t="n">
        <v>127</v>
      </c>
      <c r="I78" s="1" t="n">
        <v>1</v>
      </c>
      <c r="J78" s="1" t="n">
        <v>1</v>
      </c>
      <c r="K78" s="1" t="n">
        <v>0</v>
      </c>
      <c r="L78" s="1" t="n">
        <v>72</v>
      </c>
      <c r="M78" s="1" t="n">
        <v>57.4</v>
      </c>
      <c r="N78" s="1" t="n">
        <v>158</v>
      </c>
      <c r="O78" s="1" t="n">
        <v>1</v>
      </c>
      <c r="P78" s="1" t="s">
        <v>49</v>
      </c>
      <c r="Q78" s="1" t="n">
        <v>1</v>
      </c>
      <c r="R78" s="1" t="n">
        <v>1</v>
      </c>
      <c r="S78" s="1" t="n">
        <v>0</v>
      </c>
      <c r="T78" s="1" t="n">
        <v>0</v>
      </c>
      <c r="U78" s="1" t="n">
        <v>0</v>
      </c>
      <c r="V78" s="1" t="n">
        <v>0</v>
      </c>
      <c r="W78" s="1" t="n">
        <v>1</v>
      </c>
      <c r="X78" s="1" t="n">
        <v>0</v>
      </c>
      <c r="Y78" s="1" t="n">
        <v>0</v>
      </c>
      <c r="Z78" s="1" t="n">
        <v>0</v>
      </c>
      <c r="AA78" s="1" t="n">
        <v>0</v>
      </c>
      <c r="AB78" s="1" t="n">
        <v>0</v>
      </c>
      <c r="AC78" s="1" t="n">
        <v>1</v>
      </c>
      <c r="AD78" s="1" t="n">
        <v>0</v>
      </c>
      <c r="AE78" s="1" t="n">
        <v>0</v>
      </c>
      <c r="AF78" s="1" t="n">
        <v>1</v>
      </c>
      <c r="AG78" s="1" t="n">
        <v>1</v>
      </c>
      <c r="AH78" s="1" t="n">
        <v>0</v>
      </c>
      <c r="AI78" s="1" t="n">
        <v>0</v>
      </c>
      <c r="AJ78" s="1" t="n">
        <v>0</v>
      </c>
      <c r="AK78" s="1" t="n">
        <v>0</v>
      </c>
      <c r="AL78" s="1" t="n">
        <v>0</v>
      </c>
      <c r="AM78" s="1" t="n">
        <v>0</v>
      </c>
      <c r="AN78" s="1" t="n">
        <v>0</v>
      </c>
      <c r="AO78" s="1" t="n">
        <v>0</v>
      </c>
      <c r="AP78" s="1" t="n">
        <v>0</v>
      </c>
      <c r="AQ78" s="1" t="n">
        <v>0</v>
      </c>
      <c r="AR78" s="1" t="n">
        <v>0</v>
      </c>
      <c r="AS78" s="1" t="n">
        <v>1</v>
      </c>
      <c r="AT78" s="1" t="n">
        <v>1</v>
      </c>
      <c r="AU78" s="1" t="n">
        <v>0</v>
      </c>
      <c r="AV78" s="1" t="n">
        <v>0</v>
      </c>
      <c r="AW78" s="1" t="n">
        <v>0</v>
      </c>
    </row>
    <row r="79" customFormat="false" ht="17" hidden="false" customHeight="false" outlineLevel="0" collapsed="false">
      <c r="A79" s="1" t="n">
        <v>45</v>
      </c>
      <c r="B79" s="1" t="n">
        <v>1</v>
      </c>
      <c r="C79" s="1" t="n">
        <v>1</v>
      </c>
      <c r="F79" s="1" t="n">
        <v>0</v>
      </c>
      <c r="G79" s="1" t="n">
        <v>0</v>
      </c>
      <c r="K79" s="1" t="n">
        <v>0</v>
      </c>
      <c r="L79" s="1" t="n">
        <v>90</v>
      </c>
      <c r="M79" s="1" t="n">
        <v>40</v>
      </c>
      <c r="N79" s="1" t="n">
        <v>146</v>
      </c>
      <c r="O79" s="1" t="n">
        <v>0</v>
      </c>
      <c r="P79" s="1" t="s">
        <v>50</v>
      </c>
      <c r="Q79" s="1" t="n">
        <v>0</v>
      </c>
      <c r="R79" s="1" t="n">
        <v>0</v>
      </c>
      <c r="S79" s="1" t="n">
        <v>0</v>
      </c>
      <c r="T79" s="1" t="n">
        <v>0</v>
      </c>
      <c r="U79" s="1" t="n">
        <v>0</v>
      </c>
      <c r="V79" s="1" t="n">
        <v>0</v>
      </c>
      <c r="W79" s="1" t="n">
        <v>0</v>
      </c>
      <c r="X79" s="1" t="n">
        <v>0</v>
      </c>
      <c r="Y79" s="1" t="n">
        <v>0</v>
      </c>
      <c r="Z79" s="1" t="n">
        <v>0</v>
      </c>
      <c r="AA79" s="1" t="n">
        <v>0</v>
      </c>
      <c r="AB79" s="1" t="n">
        <v>0</v>
      </c>
      <c r="AC79" s="1" t="n">
        <v>1</v>
      </c>
      <c r="AD79" s="1" t="n">
        <v>0</v>
      </c>
      <c r="AE79" s="1" t="n">
        <v>0</v>
      </c>
      <c r="AF79" s="1" t="n">
        <v>0</v>
      </c>
      <c r="AG79" s="1" t="n">
        <v>1</v>
      </c>
      <c r="AH79" s="1" t="n">
        <v>0</v>
      </c>
      <c r="AI79" s="1" t="n">
        <v>0</v>
      </c>
      <c r="AJ79" s="1" t="n">
        <v>0</v>
      </c>
      <c r="AK79" s="1" t="n">
        <v>1</v>
      </c>
      <c r="AL79" s="1" t="n">
        <v>0</v>
      </c>
      <c r="AM79" s="1" t="n">
        <v>0</v>
      </c>
      <c r="AN79" s="1" t="n">
        <v>0</v>
      </c>
      <c r="AO79" s="1" t="n">
        <v>0</v>
      </c>
      <c r="AP79" s="1" t="n">
        <v>0</v>
      </c>
      <c r="AQ79" s="1" t="n">
        <v>0</v>
      </c>
      <c r="AR79" s="1" t="n">
        <v>0</v>
      </c>
      <c r="AS79" s="1" t="n">
        <v>0</v>
      </c>
      <c r="AT79" s="1" t="n">
        <v>0</v>
      </c>
      <c r="AU79" s="1" t="n">
        <v>0</v>
      </c>
      <c r="AV79" s="1" t="n">
        <v>0</v>
      </c>
      <c r="AW79" s="1" t="n">
        <v>0</v>
      </c>
    </row>
    <row r="80" customFormat="false" ht="17" hidden="false" customHeight="false" outlineLevel="0" collapsed="false">
      <c r="A80" s="1" t="n">
        <v>555</v>
      </c>
      <c r="B80" s="1" t="n">
        <v>1</v>
      </c>
      <c r="C80" s="1" t="n">
        <v>1</v>
      </c>
      <c r="F80" s="1" t="n">
        <v>0</v>
      </c>
      <c r="G80" s="1" t="n">
        <v>0</v>
      </c>
      <c r="K80" s="1" t="n">
        <v>1</v>
      </c>
      <c r="L80" s="1" t="n">
        <v>71</v>
      </c>
      <c r="M80" s="1" t="n">
        <v>38.4</v>
      </c>
      <c r="N80" s="1" t="n">
        <v>158</v>
      </c>
      <c r="O80" s="1" t="n">
        <v>1</v>
      </c>
      <c r="P80" s="1" t="s">
        <v>50</v>
      </c>
      <c r="Q80" s="1" t="n">
        <v>0</v>
      </c>
      <c r="R80" s="1" t="n">
        <v>1</v>
      </c>
      <c r="S80" s="1" t="n">
        <v>0</v>
      </c>
      <c r="T80" s="1" t="n">
        <v>0</v>
      </c>
      <c r="U80" s="1" t="n">
        <v>0</v>
      </c>
      <c r="V80" s="1" t="n">
        <v>0</v>
      </c>
      <c r="W80" s="1" t="n">
        <v>0</v>
      </c>
      <c r="X80" s="1" t="n">
        <v>0</v>
      </c>
      <c r="Y80" s="1" t="n">
        <v>0</v>
      </c>
      <c r="Z80" s="1" t="n">
        <v>0</v>
      </c>
      <c r="AA80" s="1" t="n">
        <v>1</v>
      </c>
      <c r="AB80" s="1" t="n">
        <v>0</v>
      </c>
      <c r="AC80" s="1" t="n">
        <v>1</v>
      </c>
      <c r="AD80" s="1" t="n">
        <v>0</v>
      </c>
      <c r="AE80" s="1" t="n">
        <v>1</v>
      </c>
      <c r="AF80" s="1" t="n">
        <v>1</v>
      </c>
      <c r="AG80" s="1" t="n">
        <v>1</v>
      </c>
      <c r="AH80" s="1" t="n">
        <v>0</v>
      </c>
      <c r="AI80" s="1" t="n">
        <v>0</v>
      </c>
      <c r="AJ80" s="1" t="n">
        <v>0</v>
      </c>
      <c r="AK80" s="1" t="n">
        <v>1</v>
      </c>
      <c r="AL80" s="1" t="n">
        <v>1</v>
      </c>
      <c r="AM80" s="1" t="n">
        <v>0</v>
      </c>
      <c r="AN80" s="1" t="n">
        <v>0</v>
      </c>
      <c r="AO80" s="1" t="n">
        <v>0</v>
      </c>
      <c r="AP80" s="1" t="n">
        <v>0</v>
      </c>
      <c r="AQ80" s="1" t="n">
        <v>0</v>
      </c>
      <c r="AR80" s="1" t="n">
        <v>0</v>
      </c>
      <c r="AS80" s="1" t="n">
        <v>1</v>
      </c>
      <c r="AT80" s="1" t="n">
        <v>0</v>
      </c>
      <c r="AU80" s="1" t="n">
        <v>1</v>
      </c>
      <c r="AV80" s="1" t="n">
        <v>0</v>
      </c>
      <c r="AW80" s="5" t="n">
        <v>0</v>
      </c>
    </row>
    <row r="81" customFormat="false" ht="17" hidden="false" customHeight="false" outlineLevel="0" collapsed="false">
      <c r="A81" s="1" t="n">
        <v>233</v>
      </c>
      <c r="B81" s="1" t="n">
        <v>1</v>
      </c>
      <c r="C81" s="1" t="n">
        <v>1</v>
      </c>
      <c r="D81" s="1" t="s">
        <v>56</v>
      </c>
      <c r="E81" s="1" t="s">
        <v>56</v>
      </c>
      <c r="F81" s="1" t="n">
        <v>0</v>
      </c>
      <c r="G81" s="1" t="n">
        <v>0</v>
      </c>
      <c r="H81" s="1" t="s">
        <v>56</v>
      </c>
      <c r="I81" s="1" t="s">
        <v>56</v>
      </c>
      <c r="J81" s="1" t="s">
        <v>56</v>
      </c>
      <c r="K81" s="1" t="s">
        <v>56</v>
      </c>
      <c r="L81" s="1" t="n">
        <v>91</v>
      </c>
      <c r="M81" s="1" t="n">
        <v>45</v>
      </c>
      <c r="N81" s="1" t="n">
        <v>152</v>
      </c>
      <c r="O81" s="1" t="n">
        <v>0</v>
      </c>
      <c r="P81" s="1" t="s">
        <v>49</v>
      </c>
      <c r="Q81" s="1" t="n">
        <v>0</v>
      </c>
      <c r="R81" s="1" t="n">
        <v>0</v>
      </c>
      <c r="S81" s="1" t="n">
        <v>0</v>
      </c>
      <c r="T81" s="1" t="n">
        <v>0</v>
      </c>
      <c r="U81" s="1" t="n">
        <v>0</v>
      </c>
      <c r="V81" s="1" t="n">
        <v>0</v>
      </c>
      <c r="W81" s="1" t="n">
        <v>1</v>
      </c>
      <c r="X81" s="1" t="n">
        <v>0</v>
      </c>
      <c r="Y81" s="1" t="n">
        <v>0</v>
      </c>
      <c r="Z81" s="1" t="n">
        <v>0</v>
      </c>
      <c r="AA81" s="1" t="n">
        <v>0</v>
      </c>
      <c r="AB81" s="1" t="n">
        <v>0</v>
      </c>
      <c r="AC81" s="1" t="n">
        <v>1</v>
      </c>
      <c r="AD81" s="1" t="n">
        <v>0</v>
      </c>
      <c r="AE81" s="1" t="n">
        <v>0</v>
      </c>
      <c r="AF81" s="1" t="n">
        <v>1</v>
      </c>
      <c r="AG81" s="1" t="n">
        <v>0</v>
      </c>
      <c r="AH81" s="1" t="n">
        <v>0</v>
      </c>
      <c r="AI81" s="1" t="n">
        <v>0</v>
      </c>
      <c r="AJ81" s="1" t="n">
        <v>0</v>
      </c>
      <c r="AK81" s="1" t="n">
        <v>0</v>
      </c>
      <c r="AL81" s="1" t="n">
        <v>0</v>
      </c>
      <c r="AM81" s="1" t="n">
        <v>0</v>
      </c>
      <c r="AN81" s="1" t="n">
        <v>0</v>
      </c>
      <c r="AO81" s="1" t="n">
        <v>0</v>
      </c>
      <c r="AP81" s="1" t="n">
        <v>0</v>
      </c>
      <c r="AQ81" s="1" t="n">
        <v>0</v>
      </c>
      <c r="AR81" s="1" t="n">
        <v>0</v>
      </c>
      <c r="AS81" s="1" t="n">
        <v>0</v>
      </c>
      <c r="AT81" s="1" t="n">
        <v>0</v>
      </c>
      <c r="AU81" s="1" t="n">
        <v>0</v>
      </c>
      <c r="AV81" s="1" t="n">
        <v>1</v>
      </c>
      <c r="AW81" s="1" t="n">
        <v>1</v>
      </c>
    </row>
    <row r="82" customFormat="false" ht="17" hidden="false" customHeight="false" outlineLevel="0" collapsed="false">
      <c r="A82" s="1" t="n">
        <v>653</v>
      </c>
      <c r="B82" s="1" t="n">
        <v>1</v>
      </c>
      <c r="C82" s="1" t="n">
        <v>1</v>
      </c>
      <c r="D82" s="6"/>
      <c r="E82" s="6"/>
      <c r="F82" s="1" t="n">
        <v>0</v>
      </c>
      <c r="G82" s="1" t="n">
        <v>0</v>
      </c>
      <c r="H82" s="6"/>
      <c r="I82" s="6"/>
      <c r="J82" s="6"/>
      <c r="K82" s="5" t="n">
        <v>1</v>
      </c>
      <c r="L82" s="6" t="n">
        <v>61</v>
      </c>
      <c r="M82" s="6" t="n">
        <v>66.6</v>
      </c>
      <c r="N82" s="6" t="n">
        <v>170</v>
      </c>
      <c r="O82" s="6" t="n">
        <v>0</v>
      </c>
      <c r="P82" s="1" t="s">
        <v>63</v>
      </c>
      <c r="Q82" s="1" t="n">
        <v>1</v>
      </c>
      <c r="R82" s="1" t="n">
        <v>0</v>
      </c>
      <c r="S82" s="1" t="n">
        <v>0</v>
      </c>
      <c r="T82" s="1" t="n">
        <v>0</v>
      </c>
      <c r="U82" s="1" t="n">
        <v>0</v>
      </c>
      <c r="V82" s="1" t="n">
        <v>0</v>
      </c>
      <c r="W82" s="1" t="n">
        <v>0</v>
      </c>
      <c r="X82" s="1" t="n">
        <v>0</v>
      </c>
      <c r="Y82" s="1" t="n">
        <v>0</v>
      </c>
      <c r="Z82" s="1" t="n">
        <v>0</v>
      </c>
      <c r="AA82" s="1" t="n">
        <v>1</v>
      </c>
      <c r="AB82" s="1" t="n">
        <v>0</v>
      </c>
      <c r="AC82" s="1" t="n">
        <v>1</v>
      </c>
      <c r="AD82" s="1" t="n">
        <v>1</v>
      </c>
      <c r="AE82" s="1" t="n">
        <v>0</v>
      </c>
      <c r="AF82" s="1" t="n">
        <v>0</v>
      </c>
      <c r="AG82" s="1" t="n">
        <v>0</v>
      </c>
      <c r="AH82" s="1" t="n">
        <v>0</v>
      </c>
      <c r="AI82" s="1" t="n">
        <v>0</v>
      </c>
      <c r="AJ82" s="1" t="n">
        <v>0</v>
      </c>
      <c r="AK82" s="1" t="n">
        <v>0</v>
      </c>
      <c r="AL82" s="1" t="n">
        <v>0</v>
      </c>
      <c r="AM82" s="1" t="n">
        <v>0</v>
      </c>
      <c r="AN82" s="1" t="n">
        <v>0</v>
      </c>
      <c r="AO82" s="1" t="n">
        <v>0</v>
      </c>
      <c r="AP82" s="1" t="n">
        <v>0</v>
      </c>
      <c r="AQ82" s="1" t="n">
        <v>0</v>
      </c>
      <c r="AR82" s="1" t="n">
        <v>0</v>
      </c>
      <c r="AS82" s="1" t="n">
        <v>1</v>
      </c>
      <c r="AT82" s="1" t="n">
        <v>0</v>
      </c>
      <c r="AU82" s="1" t="n">
        <v>1</v>
      </c>
      <c r="AV82" s="1" t="n">
        <v>0</v>
      </c>
      <c r="AW82" s="1" t="n">
        <v>0</v>
      </c>
    </row>
    <row r="83" customFormat="false" ht="17" hidden="false" customHeight="false" outlineLevel="0" collapsed="false">
      <c r="A83" s="1" t="n">
        <v>145</v>
      </c>
      <c r="B83" s="1" t="n">
        <v>1</v>
      </c>
      <c r="C83" s="1" t="n">
        <v>1</v>
      </c>
      <c r="D83" s="1" t="n">
        <v>0</v>
      </c>
      <c r="E83" s="1" t="n">
        <v>1</v>
      </c>
      <c r="F83" s="1" t="n">
        <v>2</v>
      </c>
      <c r="G83" s="1" t="n">
        <v>0</v>
      </c>
      <c r="H83" s="1" t="n">
        <v>0</v>
      </c>
      <c r="I83" s="1" t="n">
        <v>1</v>
      </c>
      <c r="J83" s="1" t="n">
        <v>1</v>
      </c>
      <c r="K83" s="1" t="n">
        <v>0</v>
      </c>
      <c r="L83" s="1" t="n">
        <v>89</v>
      </c>
      <c r="M83" s="1" t="n">
        <v>40</v>
      </c>
      <c r="N83" s="1" t="n">
        <v>155</v>
      </c>
      <c r="O83" s="1" t="n">
        <v>1</v>
      </c>
      <c r="P83" s="1" t="s">
        <v>50</v>
      </c>
      <c r="Q83" s="1" t="n">
        <v>0</v>
      </c>
      <c r="R83" s="1" t="n">
        <v>1</v>
      </c>
      <c r="S83" s="1" t="n">
        <v>0</v>
      </c>
      <c r="T83" s="1" t="n">
        <v>0</v>
      </c>
      <c r="U83" s="1" t="n">
        <v>0</v>
      </c>
      <c r="V83" s="1" t="n">
        <v>0</v>
      </c>
      <c r="W83" s="1" t="n">
        <v>0</v>
      </c>
      <c r="X83" s="1" t="n">
        <v>0</v>
      </c>
      <c r="Y83" s="1" t="n">
        <v>0</v>
      </c>
      <c r="Z83" s="1" t="n">
        <v>0</v>
      </c>
      <c r="AA83" s="1" t="n">
        <v>0</v>
      </c>
      <c r="AB83" s="1" t="n">
        <v>0</v>
      </c>
      <c r="AC83" s="1" t="n">
        <v>1</v>
      </c>
      <c r="AD83" s="1" t="n">
        <v>0</v>
      </c>
      <c r="AE83" s="1" t="n">
        <v>0</v>
      </c>
      <c r="AF83" s="1" t="n">
        <v>1</v>
      </c>
      <c r="AG83" s="1" t="n">
        <v>0</v>
      </c>
      <c r="AH83" s="1" t="n">
        <v>0</v>
      </c>
      <c r="AI83" s="1" t="n">
        <v>0</v>
      </c>
      <c r="AJ83" s="1" t="n">
        <v>0</v>
      </c>
      <c r="AK83" s="1" t="n">
        <v>1</v>
      </c>
      <c r="AL83" s="1" t="n">
        <v>0</v>
      </c>
      <c r="AM83" s="1" t="n">
        <v>0</v>
      </c>
      <c r="AN83" s="1" t="n">
        <v>0</v>
      </c>
      <c r="AO83" s="1" t="n">
        <v>0</v>
      </c>
      <c r="AP83" s="1" t="n">
        <v>0</v>
      </c>
      <c r="AQ83" s="1" t="n">
        <v>0</v>
      </c>
      <c r="AR83" s="1" t="n">
        <v>0</v>
      </c>
      <c r="AS83" s="1" t="n">
        <v>0</v>
      </c>
      <c r="AT83" s="1" t="n">
        <v>0</v>
      </c>
      <c r="AU83" s="1" t="n">
        <v>0</v>
      </c>
      <c r="AV83" s="1" t="n">
        <v>1</v>
      </c>
      <c r="AW83" s="1" t="n">
        <v>0</v>
      </c>
    </row>
    <row r="84" customFormat="false" ht="17" hidden="false" customHeight="false" outlineLevel="0" collapsed="false">
      <c r="A84" s="1" t="n">
        <v>113</v>
      </c>
      <c r="B84" s="1" t="n">
        <v>1</v>
      </c>
      <c r="C84" s="1" t="n">
        <v>1</v>
      </c>
      <c r="F84" s="1" t="n">
        <v>0</v>
      </c>
      <c r="G84" s="1" t="n">
        <v>0</v>
      </c>
      <c r="K84" s="1" t="n">
        <v>0</v>
      </c>
      <c r="L84" s="1" t="n">
        <v>85</v>
      </c>
      <c r="O84" s="1" t="n">
        <v>1</v>
      </c>
      <c r="P84" s="1" t="s">
        <v>50</v>
      </c>
      <c r="Q84" s="1" t="n">
        <v>1</v>
      </c>
      <c r="R84" s="1" t="n">
        <v>1</v>
      </c>
      <c r="S84" s="1" t="n">
        <v>0</v>
      </c>
      <c r="T84" s="1" t="n">
        <v>0</v>
      </c>
      <c r="U84" s="1" t="n">
        <v>1</v>
      </c>
      <c r="V84" s="1" t="n">
        <v>0</v>
      </c>
      <c r="W84" s="1" t="n">
        <v>0</v>
      </c>
      <c r="X84" s="1" t="n">
        <v>1</v>
      </c>
      <c r="Y84" s="1" t="n">
        <v>0</v>
      </c>
      <c r="Z84" s="1" t="n">
        <v>0</v>
      </c>
      <c r="AA84" s="1" t="n">
        <v>0</v>
      </c>
      <c r="AB84" s="1" t="n">
        <v>0</v>
      </c>
      <c r="AC84" s="1" t="n">
        <v>0</v>
      </c>
      <c r="AD84" s="1" t="n">
        <v>0</v>
      </c>
      <c r="AE84" s="1" t="n">
        <v>0</v>
      </c>
      <c r="AF84" s="1" t="n">
        <v>0</v>
      </c>
      <c r="AG84" s="1" t="n">
        <v>0</v>
      </c>
      <c r="AH84" s="1" t="n">
        <v>0</v>
      </c>
      <c r="AI84" s="1" t="n">
        <v>0</v>
      </c>
      <c r="AJ84" s="1" t="n">
        <v>1</v>
      </c>
      <c r="AK84" s="1" t="n">
        <v>0</v>
      </c>
      <c r="AL84" s="1" t="n">
        <v>0</v>
      </c>
      <c r="AM84" s="1" t="n">
        <v>0</v>
      </c>
      <c r="AN84" s="1" t="n">
        <v>0</v>
      </c>
      <c r="AO84" s="1" t="n">
        <v>0</v>
      </c>
      <c r="AP84" s="1" t="n">
        <v>0</v>
      </c>
      <c r="AQ84" s="1" t="n">
        <v>0</v>
      </c>
      <c r="AR84" s="1" t="n">
        <v>0</v>
      </c>
      <c r="AS84" s="1" t="n">
        <v>0</v>
      </c>
      <c r="AT84" s="1" t="n">
        <v>0</v>
      </c>
      <c r="AU84" s="1" t="n">
        <v>0</v>
      </c>
      <c r="AV84" s="1" t="n">
        <v>1</v>
      </c>
      <c r="AW84" s="1" t="n">
        <v>0</v>
      </c>
    </row>
    <row r="85" customFormat="false" ht="17" hidden="false" customHeight="false" outlineLevel="0" collapsed="false">
      <c r="A85" s="1" t="n">
        <v>183</v>
      </c>
      <c r="B85" s="1" t="n">
        <v>1</v>
      </c>
      <c r="C85" s="1" t="n">
        <v>1</v>
      </c>
      <c r="F85" s="1" t="n">
        <v>0</v>
      </c>
      <c r="G85" s="1" t="n">
        <v>0</v>
      </c>
      <c r="I85" s="8" t="s">
        <v>56</v>
      </c>
      <c r="K85" s="1" t="n">
        <v>1</v>
      </c>
      <c r="L85" s="1" t="n">
        <v>68</v>
      </c>
      <c r="M85" s="1" t="n">
        <v>50</v>
      </c>
      <c r="N85" s="1" t="n">
        <v>174</v>
      </c>
      <c r="O85" s="1" t="n">
        <v>1</v>
      </c>
      <c r="P85" s="1" t="s">
        <v>64</v>
      </c>
      <c r="Q85" s="1" t="n">
        <v>1</v>
      </c>
      <c r="R85" s="1" t="n">
        <v>1</v>
      </c>
      <c r="S85" s="1" t="n">
        <v>0</v>
      </c>
      <c r="T85" s="1" t="n">
        <v>0</v>
      </c>
      <c r="U85" s="1" t="n">
        <v>0</v>
      </c>
      <c r="V85" s="1" t="n">
        <v>0</v>
      </c>
      <c r="W85" s="1" t="n">
        <v>1</v>
      </c>
      <c r="X85" s="1" t="n">
        <v>0</v>
      </c>
      <c r="Y85" s="1" t="n">
        <v>0</v>
      </c>
      <c r="Z85" s="1" t="n">
        <v>0</v>
      </c>
      <c r="AA85" s="1" t="n">
        <v>0</v>
      </c>
      <c r="AB85" s="1" t="n">
        <v>0</v>
      </c>
      <c r="AC85" s="1" t="n">
        <v>1</v>
      </c>
      <c r="AD85" s="1" t="n">
        <v>0</v>
      </c>
      <c r="AE85" s="1" t="n">
        <v>0</v>
      </c>
      <c r="AF85" s="1" t="n">
        <v>1</v>
      </c>
      <c r="AG85" s="1" t="n">
        <v>0</v>
      </c>
      <c r="AH85" s="1" t="n">
        <v>0</v>
      </c>
      <c r="AI85" s="1" t="n">
        <v>0</v>
      </c>
      <c r="AJ85" s="1" t="n">
        <v>0</v>
      </c>
      <c r="AK85" s="1" t="n">
        <v>1</v>
      </c>
      <c r="AL85" s="1" t="n">
        <v>0</v>
      </c>
      <c r="AM85" s="1" t="n">
        <v>0</v>
      </c>
      <c r="AN85" s="1" t="n">
        <v>0</v>
      </c>
      <c r="AO85" s="1" t="n">
        <v>0</v>
      </c>
      <c r="AP85" s="1" t="n">
        <v>0</v>
      </c>
      <c r="AQ85" s="1" t="n">
        <v>0</v>
      </c>
      <c r="AR85" s="1" t="n">
        <v>0</v>
      </c>
      <c r="AS85" s="1" t="n">
        <v>1</v>
      </c>
      <c r="AT85" s="1" t="n">
        <v>1</v>
      </c>
      <c r="AU85" s="1" t="n">
        <v>0</v>
      </c>
      <c r="AV85" s="1" t="n">
        <v>0</v>
      </c>
      <c r="AW85" s="1" t="n">
        <v>1</v>
      </c>
    </row>
    <row r="86" customFormat="false" ht="17" hidden="false" customHeight="false" outlineLevel="0" collapsed="false">
      <c r="A86" s="1" t="n">
        <v>217</v>
      </c>
      <c r="B86" s="1" t="n">
        <v>1</v>
      </c>
      <c r="C86" s="1" t="n">
        <v>1</v>
      </c>
      <c r="F86" s="1" t="n">
        <v>0</v>
      </c>
      <c r="G86" s="1" t="n">
        <v>0</v>
      </c>
      <c r="K86" s="1" t="n">
        <v>1</v>
      </c>
      <c r="L86" s="1" t="n">
        <v>74</v>
      </c>
      <c r="O86" s="1" t="n">
        <v>1</v>
      </c>
      <c r="Q86" s="1" t="n">
        <v>0</v>
      </c>
      <c r="R86" s="1" t="n">
        <v>0</v>
      </c>
      <c r="S86" s="1" t="n">
        <v>0</v>
      </c>
      <c r="T86" s="1" t="n">
        <v>0</v>
      </c>
      <c r="U86" s="1" t="n">
        <v>0</v>
      </c>
      <c r="V86" s="1" t="n">
        <v>0</v>
      </c>
      <c r="W86" s="1" t="n">
        <v>0</v>
      </c>
      <c r="X86" s="1" t="n">
        <v>0</v>
      </c>
      <c r="Y86" s="1" t="n">
        <v>0</v>
      </c>
      <c r="Z86" s="1" t="n">
        <v>0</v>
      </c>
      <c r="AA86" s="1" t="n">
        <v>0</v>
      </c>
      <c r="AB86" s="1" t="n">
        <v>0</v>
      </c>
      <c r="AC86" s="1" t="n">
        <v>1</v>
      </c>
      <c r="AD86" s="1" t="n">
        <v>0</v>
      </c>
      <c r="AE86" s="1" t="n">
        <v>0</v>
      </c>
      <c r="AF86" s="1" t="n">
        <v>1</v>
      </c>
      <c r="AG86" s="1" t="n">
        <v>0</v>
      </c>
      <c r="AH86" s="1" t="n">
        <v>0</v>
      </c>
      <c r="AI86" s="1" t="n">
        <v>1</v>
      </c>
      <c r="AJ86" s="1" t="n">
        <v>0</v>
      </c>
      <c r="AK86" s="1" t="n">
        <v>0</v>
      </c>
      <c r="AL86" s="1" t="n">
        <v>0</v>
      </c>
      <c r="AM86" s="1" t="n">
        <v>0</v>
      </c>
      <c r="AN86" s="1" t="n">
        <v>0</v>
      </c>
      <c r="AO86" s="1" t="n">
        <v>0</v>
      </c>
      <c r="AP86" s="1" t="n">
        <v>0</v>
      </c>
      <c r="AQ86" s="1" t="n">
        <v>0</v>
      </c>
      <c r="AR86" s="1" t="n">
        <v>0</v>
      </c>
      <c r="AS86" s="1" t="n">
        <v>0</v>
      </c>
      <c r="AT86" s="1" t="n">
        <v>0</v>
      </c>
      <c r="AU86" s="1" t="n">
        <v>0</v>
      </c>
      <c r="AV86" s="1" t="n">
        <v>0</v>
      </c>
      <c r="AW86" s="1" t="n">
        <v>0</v>
      </c>
    </row>
    <row r="87" customFormat="false" ht="17" hidden="false" customHeight="false" outlineLevel="0" collapsed="false">
      <c r="A87" s="1" t="n">
        <v>245</v>
      </c>
      <c r="B87" s="1" t="n">
        <v>1</v>
      </c>
      <c r="C87" s="1" t="n">
        <v>1</v>
      </c>
      <c r="D87" s="1" t="n">
        <v>0</v>
      </c>
      <c r="E87" s="1" t="n">
        <v>1</v>
      </c>
      <c r="F87" s="1" t="n">
        <v>2</v>
      </c>
      <c r="G87" s="1" t="n">
        <v>1</v>
      </c>
      <c r="H87" s="1" t="n">
        <v>126</v>
      </c>
      <c r="I87" s="1" t="n">
        <v>1</v>
      </c>
      <c r="J87" s="1" t="n">
        <v>1</v>
      </c>
      <c r="K87" s="1" t="n">
        <v>0</v>
      </c>
      <c r="L87" s="1" t="n">
        <v>68</v>
      </c>
      <c r="M87" s="1" t="n">
        <v>33.7</v>
      </c>
      <c r="N87" s="1" t="n">
        <v>145</v>
      </c>
      <c r="O87" s="1" t="n">
        <v>1</v>
      </c>
      <c r="Q87" s="1" t="n">
        <v>0</v>
      </c>
      <c r="R87" s="1" t="n">
        <v>0</v>
      </c>
      <c r="S87" s="1" t="n">
        <v>0</v>
      </c>
      <c r="T87" s="1" t="n">
        <v>0</v>
      </c>
      <c r="U87" s="1" t="n">
        <v>0</v>
      </c>
      <c r="V87" s="1" t="n">
        <v>0</v>
      </c>
      <c r="W87" s="1" t="n">
        <v>1</v>
      </c>
      <c r="X87" s="1" t="n">
        <v>0</v>
      </c>
      <c r="Y87" s="1" t="n">
        <v>0</v>
      </c>
      <c r="Z87" s="1" t="n">
        <v>0</v>
      </c>
      <c r="AA87" s="1" t="n">
        <v>0</v>
      </c>
      <c r="AB87" s="1" t="n">
        <v>0</v>
      </c>
      <c r="AC87" s="1" t="n">
        <v>0</v>
      </c>
      <c r="AD87" s="1" t="n">
        <v>0</v>
      </c>
      <c r="AE87" s="1" t="n">
        <v>0</v>
      </c>
      <c r="AF87" s="1" t="n">
        <v>0</v>
      </c>
      <c r="AG87" s="1" t="n">
        <v>0</v>
      </c>
      <c r="AH87" s="1" t="n">
        <v>0</v>
      </c>
      <c r="AI87" s="1" t="n">
        <v>0</v>
      </c>
      <c r="AJ87" s="1" t="n">
        <v>1</v>
      </c>
      <c r="AK87" s="1" t="n">
        <v>0</v>
      </c>
      <c r="AL87" s="1" t="n">
        <v>0</v>
      </c>
      <c r="AM87" s="1" t="n">
        <v>0</v>
      </c>
      <c r="AN87" s="1" t="n">
        <v>0</v>
      </c>
      <c r="AO87" s="1" t="n">
        <v>0</v>
      </c>
      <c r="AP87" s="1" t="n">
        <v>0</v>
      </c>
      <c r="AQ87" s="1" t="n">
        <v>0</v>
      </c>
      <c r="AR87" s="1" t="n">
        <v>0</v>
      </c>
      <c r="AS87" s="1" t="n">
        <v>0</v>
      </c>
      <c r="AT87" s="1" t="n">
        <v>0</v>
      </c>
      <c r="AU87" s="1" t="n">
        <v>0</v>
      </c>
      <c r="AV87" s="1" t="n">
        <v>0</v>
      </c>
      <c r="AW87" s="1" t="n">
        <v>0</v>
      </c>
    </row>
    <row r="88" customFormat="false" ht="17" hidden="false" customHeight="false" outlineLevel="0" collapsed="false">
      <c r="A88" s="1" t="n">
        <v>329</v>
      </c>
      <c r="B88" s="1" t="n">
        <v>1</v>
      </c>
      <c r="C88" s="1" t="n">
        <v>1</v>
      </c>
      <c r="F88" s="1" t="n">
        <v>0</v>
      </c>
      <c r="G88" s="1" t="n">
        <v>0</v>
      </c>
      <c r="K88" s="1" t="n">
        <v>1</v>
      </c>
      <c r="L88" s="1" t="n">
        <v>51</v>
      </c>
      <c r="O88" s="1" t="n">
        <v>0</v>
      </c>
      <c r="P88" s="1" t="s">
        <v>65</v>
      </c>
      <c r="Q88" s="1" t="n">
        <v>0</v>
      </c>
      <c r="R88" s="1" t="n">
        <v>0</v>
      </c>
      <c r="S88" s="1" t="n">
        <v>0</v>
      </c>
      <c r="T88" s="1" t="n">
        <v>1</v>
      </c>
      <c r="U88" s="1" t="n">
        <v>0</v>
      </c>
      <c r="V88" s="1" t="n">
        <v>0</v>
      </c>
      <c r="W88" s="1" t="n">
        <v>0</v>
      </c>
      <c r="X88" s="1" t="n">
        <v>0</v>
      </c>
      <c r="Y88" s="1" t="n">
        <v>0</v>
      </c>
      <c r="Z88" s="1" t="n">
        <v>0</v>
      </c>
      <c r="AA88" s="1" t="n">
        <v>0</v>
      </c>
      <c r="AB88" s="1" t="n">
        <v>0</v>
      </c>
      <c r="AC88" s="1" t="n">
        <v>1</v>
      </c>
      <c r="AD88" s="1" t="n">
        <v>0</v>
      </c>
      <c r="AE88" s="1" t="n">
        <v>0</v>
      </c>
      <c r="AF88" s="1" t="n">
        <v>1</v>
      </c>
      <c r="AG88" s="1" t="n">
        <v>0</v>
      </c>
      <c r="AH88" s="1" t="n">
        <v>0</v>
      </c>
      <c r="AI88" s="1" t="n">
        <v>0</v>
      </c>
      <c r="AJ88" s="1" t="n">
        <v>1</v>
      </c>
      <c r="AK88" s="1" t="n">
        <v>1</v>
      </c>
      <c r="AL88" s="1" t="n">
        <v>1</v>
      </c>
      <c r="AM88" s="1" t="n">
        <v>0</v>
      </c>
      <c r="AN88" s="1" t="n">
        <v>0</v>
      </c>
      <c r="AO88" s="1" t="n">
        <v>0</v>
      </c>
      <c r="AP88" s="1" t="n">
        <v>0</v>
      </c>
      <c r="AQ88" s="1" t="n">
        <v>0</v>
      </c>
      <c r="AR88" s="1" t="n">
        <v>0</v>
      </c>
      <c r="AS88" s="1" t="n">
        <v>0</v>
      </c>
      <c r="AT88" s="1" t="n">
        <v>0</v>
      </c>
      <c r="AU88" s="1" t="n">
        <v>0</v>
      </c>
      <c r="AV88" s="1" t="n">
        <v>0</v>
      </c>
      <c r="AW88" s="1" t="n">
        <v>0</v>
      </c>
    </row>
    <row r="89" customFormat="false" ht="17" hidden="false" customHeight="false" outlineLevel="0" collapsed="false">
      <c r="A89" s="1" t="n">
        <v>427</v>
      </c>
      <c r="B89" s="1" t="n">
        <v>1</v>
      </c>
      <c r="C89" s="1" t="n">
        <v>1</v>
      </c>
      <c r="F89" s="1" t="n">
        <v>0</v>
      </c>
      <c r="G89" s="1" t="n">
        <v>0</v>
      </c>
      <c r="K89" s="1" t="n">
        <v>1</v>
      </c>
      <c r="L89" s="1" t="n">
        <v>63</v>
      </c>
      <c r="M89" s="1" t="n">
        <v>43</v>
      </c>
      <c r="N89" s="1" t="n">
        <v>170</v>
      </c>
      <c r="O89" s="1" t="n">
        <v>0</v>
      </c>
      <c r="P89" s="1" t="s">
        <v>50</v>
      </c>
      <c r="Q89" s="1" t="n">
        <v>0</v>
      </c>
      <c r="R89" s="1" t="n">
        <v>0</v>
      </c>
      <c r="S89" s="1" t="n">
        <v>0</v>
      </c>
      <c r="T89" s="1" t="n">
        <v>0</v>
      </c>
      <c r="U89" s="1" t="n">
        <v>0</v>
      </c>
      <c r="V89" s="1" t="n">
        <v>0</v>
      </c>
      <c r="W89" s="1" t="n">
        <v>0</v>
      </c>
      <c r="X89" s="1" t="n">
        <v>1</v>
      </c>
      <c r="Y89" s="1" t="n">
        <v>0</v>
      </c>
      <c r="Z89" s="1" t="n">
        <v>0</v>
      </c>
      <c r="AA89" s="1" t="n">
        <v>0</v>
      </c>
      <c r="AB89" s="1" t="n">
        <v>0</v>
      </c>
      <c r="AC89" s="1" t="n">
        <v>1</v>
      </c>
      <c r="AD89" s="1" t="n">
        <v>0</v>
      </c>
      <c r="AE89" s="1" t="n">
        <v>0</v>
      </c>
      <c r="AF89" s="1" t="n">
        <v>1</v>
      </c>
      <c r="AG89" s="1" t="n">
        <v>0</v>
      </c>
      <c r="AH89" s="1" t="n">
        <v>0</v>
      </c>
      <c r="AI89" s="1" t="n">
        <v>1</v>
      </c>
      <c r="AJ89" s="1" t="n">
        <v>0</v>
      </c>
      <c r="AK89" s="1" t="n">
        <v>0</v>
      </c>
      <c r="AL89" s="1" t="n">
        <v>0</v>
      </c>
      <c r="AM89" s="1" t="n">
        <v>0</v>
      </c>
      <c r="AN89" s="1" t="n">
        <v>0</v>
      </c>
      <c r="AO89" s="1" t="n">
        <v>0</v>
      </c>
      <c r="AP89" s="1" t="n">
        <v>0</v>
      </c>
      <c r="AQ89" s="1" t="n">
        <v>0</v>
      </c>
      <c r="AR89" s="1" t="n">
        <v>0</v>
      </c>
      <c r="AS89" s="1" t="n">
        <v>1</v>
      </c>
      <c r="AT89" s="1" t="n">
        <v>0</v>
      </c>
      <c r="AU89" s="1" t="n">
        <v>1</v>
      </c>
      <c r="AV89" s="1" t="n">
        <v>1</v>
      </c>
      <c r="AW89" s="1" t="n">
        <v>0</v>
      </c>
    </row>
    <row r="90" customFormat="false" ht="17" hidden="false" customHeight="false" outlineLevel="0" collapsed="false">
      <c r="A90" s="1" t="n">
        <v>274</v>
      </c>
      <c r="B90" s="1" t="n">
        <v>1</v>
      </c>
      <c r="C90" s="1" t="n">
        <v>1</v>
      </c>
      <c r="F90" s="1" t="n">
        <v>0</v>
      </c>
      <c r="G90" s="1" t="n">
        <v>0</v>
      </c>
      <c r="K90" s="1" t="n">
        <v>0</v>
      </c>
      <c r="L90" s="1" t="n">
        <v>77</v>
      </c>
      <c r="O90" s="1" t="n">
        <v>0</v>
      </c>
      <c r="P90" s="1" t="s">
        <v>49</v>
      </c>
      <c r="Q90" s="1" t="n">
        <v>1</v>
      </c>
      <c r="R90" s="1" t="n">
        <v>0</v>
      </c>
      <c r="S90" s="1" t="n">
        <v>0</v>
      </c>
      <c r="T90" s="1" t="n">
        <v>0</v>
      </c>
      <c r="U90" s="1" t="n">
        <v>0</v>
      </c>
      <c r="V90" s="1" t="n">
        <v>0</v>
      </c>
      <c r="W90" s="1" t="n">
        <v>0</v>
      </c>
      <c r="X90" s="1" t="n">
        <v>0</v>
      </c>
      <c r="Y90" s="1" t="n">
        <v>0</v>
      </c>
      <c r="Z90" s="1" t="n">
        <v>0</v>
      </c>
      <c r="AA90" s="1" t="n">
        <v>0</v>
      </c>
      <c r="AB90" s="1" t="n">
        <v>0</v>
      </c>
      <c r="AC90" s="1" t="n">
        <v>1</v>
      </c>
      <c r="AD90" s="1" t="n">
        <v>0</v>
      </c>
      <c r="AE90" s="1" t="n">
        <v>0</v>
      </c>
      <c r="AF90" s="1" t="n">
        <v>1</v>
      </c>
      <c r="AG90" s="1" t="n">
        <v>0</v>
      </c>
      <c r="AH90" s="1" t="n">
        <v>0</v>
      </c>
      <c r="AI90" s="1" t="n">
        <v>0</v>
      </c>
      <c r="AJ90" s="1" t="n">
        <v>0</v>
      </c>
      <c r="AK90" s="1" t="n">
        <v>0</v>
      </c>
      <c r="AL90" s="1" t="n">
        <v>1</v>
      </c>
      <c r="AM90" s="1" t="n">
        <v>0</v>
      </c>
      <c r="AN90" s="1" t="n">
        <v>0</v>
      </c>
      <c r="AO90" s="1" t="n">
        <v>0</v>
      </c>
      <c r="AP90" s="1" t="n">
        <v>0</v>
      </c>
      <c r="AQ90" s="1" t="n">
        <v>0</v>
      </c>
      <c r="AR90" s="1" t="n">
        <v>0</v>
      </c>
      <c r="AS90" s="1" t="n">
        <v>1</v>
      </c>
      <c r="AT90" s="1" t="n">
        <v>0</v>
      </c>
      <c r="AU90" s="1" t="n">
        <v>1</v>
      </c>
      <c r="AV90" s="1" t="n">
        <v>0</v>
      </c>
      <c r="AW90" s="1" t="n">
        <v>0</v>
      </c>
    </row>
    <row r="91" customFormat="false" ht="17" hidden="false" customHeight="false" outlineLevel="0" collapsed="false">
      <c r="A91" s="1" t="n">
        <v>438</v>
      </c>
      <c r="B91" s="1" t="n">
        <v>1</v>
      </c>
      <c r="C91" s="1" t="n">
        <v>1</v>
      </c>
      <c r="F91" s="1" t="n">
        <v>0</v>
      </c>
      <c r="G91" s="1" t="n">
        <v>0</v>
      </c>
      <c r="K91" s="1" t="n">
        <v>0</v>
      </c>
      <c r="L91" s="1" t="n">
        <v>84</v>
      </c>
      <c r="M91" s="1" t="n">
        <v>61</v>
      </c>
      <c r="O91" s="1" t="n">
        <v>1</v>
      </c>
      <c r="P91" s="1" t="s">
        <v>49</v>
      </c>
      <c r="Q91" s="1" t="n">
        <v>0</v>
      </c>
      <c r="R91" s="1" t="n">
        <v>0</v>
      </c>
      <c r="S91" s="1" t="n">
        <v>0</v>
      </c>
      <c r="T91" s="1" t="n">
        <v>0</v>
      </c>
      <c r="U91" s="1" t="n">
        <v>0</v>
      </c>
      <c r="V91" s="1" t="n">
        <v>0</v>
      </c>
      <c r="W91" s="1" t="n">
        <v>0</v>
      </c>
      <c r="X91" s="1" t="n">
        <v>0</v>
      </c>
      <c r="Y91" s="1" t="n">
        <v>0</v>
      </c>
      <c r="Z91" s="1" t="n">
        <v>0</v>
      </c>
      <c r="AA91" s="1" t="n">
        <v>0</v>
      </c>
      <c r="AB91" s="1" t="n">
        <v>0</v>
      </c>
      <c r="AC91" s="1" t="n">
        <v>1</v>
      </c>
      <c r="AD91" s="1" t="n">
        <v>0</v>
      </c>
      <c r="AE91" s="1" t="n">
        <v>0</v>
      </c>
      <c r="AF91" s="1" t="n">
        <v>1</v>
      </c>
      <c r="AG91" s="1" t="n">
        <v>0</v>
      </c>
      <c r="AH91" s="1" t="n">
        <v>0</v>
      </c>
      <c r="AI91" s="1" t="n">
        <v>0</v>
      </c>
      <c r="AJ91" s="1" t="n">
        <v>0</v>
      </c>
      <c r="AK91" s="1" t="n">
        <v>1</v>
      </c>
      <c r="AL91" s="1" t="n">
        <v>1</v>
      </c>
      <c r="AM91" s="1" t="n">
        <v>0</v>
      </c>
      <c r="AN91" s="1" t="n">
        <v>0</v>
      </c>
      <c r="AO91" s="1" t="n">
        <v>0</v>
      </c>
      <c r="AP91" s="1" t="n">
        <v>0</v>
      </c>
      <c r="AQ91" s="1" t="n">
        <v>0</v>
      </c>
      <c r="AR91" s="1" t="n">
        <v>0</v>
      </c>
      <c r="AS91" s="1" t="n">
        <v>1</v>
      </c>
      <c r="AT91" s="1" t="n">
        <v>1</v>
      </c>
      <c r="AU91" s="1" t="n">
        <v>0</v>
      </c>
      <c r="AV91" s="1" t="n">
        <v>0</v>
      </c>
      <c r="AW91" s="1" t="n">
        <v>0</v>
      </c>
    </row>
    <row r="92" customFormat="false" ht="17" hidden="false" customHeight="false" outlineLevel="0" collapsed="false">
      <c r="A92" s="1" t="n">
        <v>632</v>
      </c>
      <c r="B92" s="1" t="n">
        <v>1</v>
      </c>
      <c r="C92" s="1" t="n">
        <v>1</v>
      </c>
      <c r="D92" s="6"/>
      <c r="E92" s="6"/>
      <c r="F92" s="1" t="n">
        <v>0</v>
      </c>
      <c r="G92" s="1" t="n">
        <v>0</v>
      </c>
      <c r="H92" s="6"/>
      <c r="I92" s="6"/>
      <c r="J92" s="6"/>
      <c r="K92" s="5" t="n">
        <v>1</v>
      </c>
      <c r="L92" s="6" t="n">
        <v>84</v>
      </c>
      <c r="M92" s="6" t="n">
        <v>71.1</v>
      </c>
      <c r="N92" s="6" t="n">
        <v>167</v>
      </c>
      <c r="O92" s="6" t="n">
        <v>0</v>
      </c>
      <c r="P92" s="1" t="s">
        <v>49</v>
      </c>
      <c r="Q92" s="1" t="n">
        <v>1</v>
      </c>
      <c r="R92" s="1" t="n">
        <v>1</v>
      </c>
      <c r="S92" s="1" t="n">
        <v>0</v>
      </c>
      <c r="T92" s="1" t="n">
        <v>0</v>
      </c>
      <c r="U92" s="1" t="n">
        <v>0</v>
      </c>
      <c r="V92" s="1" t="n">
        <v>0</v>
      </c>
      <c r="W92" s="1" t="n">
        <v>0</v>
      </c>
      <c r="X92" s="1" t="n">
        <v>0</v>
      </c>
      <c r="Y92" s="1" t="n">
        <v>0</v>
      </c>
      <c r="Z92" s="1" t="n">
        <v>0</v>
      </c>
      <c r="AA92" s="1" t="n">
        <v>0</v>
      </c>
      <c r="AB92" s="1" t="n">
        <v>0</v>
      </c>
      <c r="AC92" s="1" t="n">
        <v>1</v>
      </c>
      <c r="AD92" s="1" t="n">
        <v>0</v>
      </c>
      <c r="AE92" s="1" t="n">
        <v>0</v>
      </c>
      <c r="AF92" s="1" t="n">
        <v>1</v>
      </c>
      <c r="AG92" s="1" t="n">
        <v>1</v>
      </c>
      <c r="AH92" s="1" t="n">
        <v>0</v>
      </c>
      <c r="AI92" s="1" t="n">
        <v>0</v>
      </c>
      <c r="AJ92" s="1" t="n">
        <v>0</v>
      </c>
      <c r="AK92" s="1" t="n">
        <v>1</v>
      </c>
      <c r="AL92" s="1" t="n">
        <v>1</v>
      </c>
      <c r="AM92" s="1" t="n">
        <v>0</v>
      </c>
      <c r="AN92" s="1" t="n">
        <v>0</v>
      </c>
      <c r="AO92" s="1" t="n">
        <v>0</v>
      </c>
      <c r="AP92" s="1" t="n">
        <v>0</v>
      </c>
      <c r="AQ92" s="1" t="n">
        <v>0</v>
      </c>
      <c r="AR92" s="1" t="n">
        <v>0</v>
      </c>
      <c r="AS92" s="1" t="n">
        <v>1</v>
      </c>
      <c r="AT92" s="1" t="n">
        <v>1</v>
      </c>
      <c r="AU92" s="1" t="n">
        <v>0</v>
      </c>
      <c r="AV92" s="1" t="n">
        <v>1</v>
      </c>
      <c r="AW92" s="1" t="n">
        <v>0</v>
      </c>
    </row>
    <row r="93" customFormat="false" ht="17" hidden="false" customHeight="false" outlineLevel="0" collapsed="false">
      <c r="A93" s="1" t="n">
        <v>409</v>
      </c>
      <c r="B93" s="1" t="n">
        <v>1</v>
      </c>
      <c r="C93" s="1" t="n">
        <v>1</v>
      </c>
      <c r="F93" s="1" t="n">
        <v>0</v>
      </c>
      <c r="G93" s="1" t="n">
        <v>0</v>
      </c>
      <c r="K93" s="1" t="n">
        <v>1</v>
      </c>
      <c r="L93" s="1" t="n">
        <v>74</v>
      </c>
      <c r="M93" s="1" t="n">
        <v>40</v>
      </c>
      <c r="N93" s="1" t="n">
        <v>169</v>
      </c>
      <c r="O93" s="1" t="n">
        <v>0</v>
      </c>
      <c r="P93" s="1" t="s">
        <v>50</v>
      </c>
      <c r="Q93" s="1" t="n">
        <v>0</v>
      </c>
      <c r="R93" s="1" t="n">
        <v>0</v>
      </c>
      <c r="S93" s="1" t="n">
        <v>0</v>
      </c>
      <c r="T93" s="1" t="n">
        <v>0</v>
      </c>
      <c r="U93" s="1" t="n">
        <v>0</v>
      </c>
      <c r="V93" s="1" t="n">
        <v>0</v>
      </c>
      <c r="W93" s="1" t="n">
        <v>0</v>
      </c>
      <c r="X93" s="1" t="n">
        <v>0</v>
      </c>
      <c r="Y93" s="1" t="n">
        <v>0</v>
      </c>
      <c r="Z93" s="1" t="n">
        <v>0</v>
      </c>
      <c r="AA93" s="1" t="n">
        <v>1</v>
      </c>
      <c r="AB93" s="1" t="n">
        <v>0</v>
      </c>
      <c r="AC93" s="1" t="n">
        <v>0</v>
      </c>
      <c r="AD93" s="1" t="n">
        <v>0</v>
      </c>
      <c r="AE93" s="1" t="n">
        <v>0</v>
      </c>
      <c r="AF93" s="1" t="n">
        <v>0</v>
      </c>
      <c r="AG93" s="1" t="n">
        <v>0</v>
      </c>
      <c r="AH93" s="1" t="n">
        <v>0</v>
      </c>
      <c r="AI93" s="1" t="n">
        <v>1</v>
      </c>
      <c r="AJ93" s="1" t="n">
        <v>0</v>
      </c>
      <c r="AK93" s="1" t="n">
        <v>0</v>
      </c>
      <c r="AL93" s="1" t="n">
        <v>0</v>
      </c>
      <c r="AM93" s="1" t="n">
        <v>0</v>
      </c>
      <c r="AN93" s="1" t="n">
        <v>0</v>
      </c>
      <c r="AO93" s="1" t="n">
        <v>0</v>
      </c>
      <c r="AP93" s="1" t="n">
        <v>0</v>
      </c>
      <c r="AQ93" s="1" t="n">
        <v>0</v>
      </c>
      <c r="AR93" s="1" t="n">
        <v>0</v>
      </c>
      <c r="AS93" s="1" t="n">
        <v>1</v>
      </c>
      <c r="AT93" s="1" t="n">
        <v>0</v>
      </c>
      <c r="AU93" s="1" t="n">
        <v>1</v>
      </c>
      <c r="AV93" s="1" t="n">
        <v>0</v>
      </c>
      <c r="AW93" s="1" t="n">
        <v>0</v>
      </c>
    </row>
    <row r="94" customFormat="false" ht="17" hidden="false" customHeight="false" outlineLevel="0" collapsed="false">
      <c r="A94" s="1" t="n">
        <v>318</v>
      </c>
      <c r="B94" s="1" t="n">
        <v>1</v>
      </c>
      <c r="C94" s="1" t="n">
        <v>1</v>
      </c>
      <c r="F94" s="1" t="n">
        <v>0</v>
      </c>
      <c r="G94" s="1" t="n">
        <v>0</v>
      </c>
      <c r="K94" s="1" t="n">
        <v>0</v>
      </c>
      <c r="L94" s="1" t="n">
        <v>84</v>
      </c>
      <c r="M94" s="1" t="n">
        <v>52.8</v>
      </c>
      <c r="N94" s="1" t="n">
        <v>156</v>
      </c>
      <c r="O94" s="1" t="n">
        <v>1</v>
      </c>
      <c r="P94" s="1" t="s">
        <v>49</v>
      </c>
      <c r="Q94" s="1" t="n">
        <v>0</v>
      </c>
      <c r="R94" s="1" t="n">
        <v>1</v>
      </c>
      <c r="S94" s="1" t="n">
        <v>0</v>
      </c>
      <c r="T94" s="1" t="n">
        <v>0</v>
      </c>
      <c r="U94" s="1" t="n">
        <v>0</v>
      </c>
      <c r="V94" s="1" t="n">
        <v>0</v>
      </c>
      <c r="W94" s="1" t="n">
        <v>0</v>
      </c>
      <c r="X94" s="1" t="n">
        <v>0</v>
      </c>
      <c r="Y94" s="1" t="n">
        <v>0</v>
      </c>
      <c r="Z94" s="1" t="n">
        <v>0</v>
      </c>
      <c r="AA94" s="1" t="n">
        <v>0</v>
      </c>
      <c r="AB94" s="1" t="n">
        <v>0</v>
      </c>
      <c r="AC94" s="1" t="n">
        <v>1</v>
      </c>
      <c r="AD94" s="1" t="n">
        <v>0</v>
      </c>
      <c r="AE94" s="1" t="n">
        <v>1</v>
      </c>
      <c r="AF94" s="1" t="n">
        <v>0</v>
      </c>
      <c r="AG94" s="1" t="n">
        <v>0</v>
      </c>
      <c r="AH94" s="1" t="n">
        <v>0</v>
      </c>
      <c r="AI94" s="1" t="n">
        <v>1</v>
      </c>
      <c r="AJ94" s="1" t="n">
        <v>0</v>
      </c>
      <c r="AK94" s="1" t="n">
        <v>0</v>
      </c>
      <c r="AL94" s="1" t="n">
        <v>0</v>
      </c>
      <c r="AM94" s="1" t="n">
        <v>0</v>
      </c>
      <c r="AN94" s="1" t="n">
        <v>0</v>
      </c>
      <c r="AO94" s="1" t="n">
        <v>0</v>
      </c>
      <c r="AP94" s="1" t="n">
        <v>0</v>
      </c>
      <c r="AQ94" s="1" t="n">
        <v>0</v>
      </c>
      <c r="AR94" s="1" t="n">
        <v>0</v>
      </c>
      <c r="AS94" s="1" t="n">
        <v>0</v>
      </c>
      <c r="AT94" s="1" t="n">
        <v>0</v>
      </c>
      <c r="AU94" s="1" t="n">
        <v>0</v>
      </c>
      <c r="AV94" s="1" t="n">
        <v>0</v>
      </c>
      <c r="AW94" s="1" t="n">
        <v>0</v>
      </c>
    </row>
    <row r="95" customFormat="false" ht="17" hidden="false" customHeight="false" outlineLevel="0" collapsed="false">
      <c r="A95" s="1" t="n">
        <v>357</v>
      </c>
      <c r="B95" s="1" t="n">
        <v>1</v>
      </c>
      <c r="C95" s="1" t="n">
        <v>1</v>
      </c>
      <c r="F95" s="1" t="n">
        <v>0</v>
      </c>
      <c r="G95" s="1" t="n">
        <v>0</v>
      </c>
      <c r="K95" s="1" t="n">
        <v>1</v>
      </c>
      <c r="L95" s="1" t="n">
        <v>79</v>
      </c>
      <c r="M95" s="1" t="n">
        <v>63.2</v>
      </c>
      <c r="N95" s="1" t="n">
        <v>160</v>
      </c>
      <c r="O95" s="1" t="n">
        <v>0</v>
      </c>
      <c r="P95" s="1" t="s">
        <v>50</v>
      </c>
      <c r="Q95" s="1" t="n">
        <v>1</v>
      </c>
      <c r="R95" s="1" t="n">
        <v>1</v>
      </c>
      <c r="S95" s="1" t="n">
        <v>0</v>
      </c>
      <c r="T95" s="1" t="n">
        <v>0</v>
      </c>
      <c r="U95" s="1" t="n">
        <v>0</v>
      </c>
      <c r="V95" s="1" t="n">
        <v>0</v>
      </c>
      <c r="W95" s="1" t="n">
        <v>0</v>
      </c>
      <c r="X95" s="1" t="n">
        <v>0</v>
      </c>
      <c r="Y95" s="1" t="n">
        <v>0</v>
      </c>
      <c r="Z95" s="1" t="n">
        <v>0</v>
      </c>
      <c r="AA95" s="1" t="n">
        <v>0</v>
      </c>
      <c r="AB95" s="1" t="n">
        <v>0</v>
      </c>
      <c r="AC95" s="1" t="n">
        <v>1</v>
      </c>
      <c r="AD95" s="1" t="n">
        <v>0</v>
      </c>
      <c r="AE95" s="1" t="n">
        <v>1</v>
      </c>
      <c r="AF95" s="1" t="n">
        <v>1</v>
      </c>
      <c r="AG95" s="1" t="n">
        <v>0</v>
      </c>
      <c r="AH95" s="1" t="n">
        <v>0</v>
      </c>
      <c r="AI95" s="1" t="n">
        <v>0</v>
      </c>
      <c r="AJ95" s="1" t="n">
        <v>0</v>
      </c>
      <c r="AK95" s="1" t="n">
        <v>0</v>
      </c>
      <c r="AL95" s="1" t="n">
        <v>0</v>
      </c>
      <c r="AM95" s="1" t="n">
        <v>0</v>
      </c>
      <c r="AN95" s="1" t="n">
        <v>0</v>
      </c>
      <c r="AO95" s="1" t="n">
        <v>0</v>
      </c>
      <c r="AP95" s="1" t="n">
        <v>0</v>
      </c>
      <c r="AQ95" s="1" t="n">
        <v>0</v>
      </c>
      <c r="AR95" s="1" t="n">
        <v>0</v>
      </c>
      <c r="AS95" s="1" t="n">
        <v>0</v>
      </c>
      <c r="AT95" s="1" t="n">
        <v>0</v>
      </c>
      <c r="AU95" s="1" t="n">
        <v>0</v>
      </c>
      <c r="AV95" s="1" t="n">
        <v>0</v>
      </c>
      <c r="AW95" s="1" t="n">
        <v>0</v>
      </c>
    </row>
    <row r="96" customFormat="false" ht="17" hidden="false" customHeight="false" outlineLevel="0" collapsed="false">
      <c r="A96" s="1" t="n">
        <v>371</v>
      </c>
      <c r="B96" s="1" t="n">
        <v>1</v>
      </c>
      <c r="C96" s="1" t="n">
        <v>1</v>
      </c>
      <c r="F96" s="1" t="n">
        <v>0</v>
      </c>
      <c r="G96" s="1" t="n">
        <v>0</v>
      </c>
      <c r="K96" s="1" t="n">
        <v>0</v>
      </c>
      <c r="L96" s="1" t="n">
        <v>78</v>
      </c>
      <c r="M96" s="1" t="n">
        <v>43</v>
      </c>
      <c r="N96" s="1" t="n">
        <v>150</v>
      </c>
      <c r="O96" s="1" t="n">
        <v>0</v>
      </c>
      <c r="P96" s="1" t="s">
        <v>49</v>
      </c>
      <c r="Q96" s="1" t="n">
        <v>0</v>
      </c>
      <c r="R96" s="1" t="n">
        <v>1</v>
      </c>
      <c r="S96" s="1" t="n">
        <v>0</v>
      </c>
      <c r="T96" s="1" t="n">
        <v>0</v>
      </c>
      <c r="U96" s="1" t="n">
        <v>0</v>
      </c>
      <c r="V96" s="1" t="n">
        <v>0</v>
      </c>
      <c r="W96" s="1" t="n">
        <v>0</v>
      </c>
      <c r="X96" s="1" t="n">
        <v>0</v>
      </c>
      <c r="Y96" s="1" t="n">
        <v>1</v>
      </c>
      <c r="Z96" s="1" t="n">
        <v>0</v>
      </c>
      <c r="AA96" s="1" t="n">
        <v>0</v>
      </c>
      <c r="AB96" s="1" t="n">
        <v>0</v>
      </c>
      <c r="AC96" s="1" t="n">
        <v>1</v>
      </c>
      <c r="AD96" s="1" t="n">
        <v>0</v>
      </c>
      <c r="AE96" s="1" t="n">
        <v>1</v>
      </c>
      <c r="AF96" s="1" t="n">
        <v>0</v>
      </c>
      <c r="AG96" s="1" t="n">
        <v>0</v>
      </c>
      <c r="AH96" s="1" t="n">
        <v>0</v>
      </c>
      <c r="AI96" s="1" t="n">
        <v>0</v>
      </c>
      <c r="AJ96" s="1" t="n">
        <v>0</v>
      </c>
      <c r="AK96" s="1" t="n">
        <v>0</v>
      </c>
      <c r="AL96" s="1" t="n">
        <v>0</v>
      </c>
      <c r="AM96" s="1" t="n">
        <v>0</v>
      </c>
      <c r="AN96" s="1" t="n">
        <v>0</v>
      </c>
      <c r="AO96" s="1" t="n">
        <v>0</v>
      </c>
      <c r="AP96" s="1" t="n">
        <v>0</v>
      </c>
      <c r="AQ96" s="1" t="n">
        <v>0</v>
      </c>
      <c r="AR96" s="1" t="n">
        <v>0</v>
      </c>
      <c r="AS96" s="1" t="n">
        <v>0</v>
      </c>
      <c r="AT96" s="1" t="n">
        <v>0</v>
      </c>
      <c r="AU96" s="1" t="n">
        <v>0</v>
      </c>
      <c r="AV96" s="1" t="n">
        <v>0</v>
      </c>
      <c r="AW96" s="1" t="n">
        <v>0</v>
      </c>
    </row>
    <row r="97" customFormat="false" ht="17" hidden="false" customHeight="false" outlineLevel="0" collapsed="false">
      <c r="A97" s="1" t="n">
        <v>423</v>
      </c>
      <c r="B97" s="1" t="n">
        <v>1</v>
      </c>
      <c r="C97" s="1" t="n">
        <v>1</v>
      </c>
      <c r="F97" s="1" t="n">
        <v>0</v>
      </c>
      <c r="G97" s="1" t="n">
        <v>0</v>
      </c>
      <c r="K97" s="1" t="n">
        <v>1</v>
      </c>
      <c r="L97" s="1" t="n">
        <v>50</v>
      </c>
      <c r="M97" s="1" t="n">
        <v>47.6</v>
      </c>
      <c r="O97" s="1" t="n">
        <v>1</v>
      </c>
      <c r="P97" s="1" t="s">
        <v>50</v>
      </c>
      <c r="Q97" s="1" t="n">
        <v>1</v>
      </c>
      <c r="R97" s="1" t="n">
        <v>1</v>
      </c>
      <c r="S97" s="1" t="n">
        <v>0</v>
      </c>
      <c r="T97" s="1" t="n">
        <v>0</v>
      </c>
      <c r="U97" s="1" t="n">
        <v>0</v>
      </c>
      <c r="V97" s="1" t="n">
        <v>0</v>
      </c>
      <c r="W97" s="1" t="n">
        <v>1</v>
      </c>
      <c r="X97" s="1" t="n">
        <v>0</v>
      </c>
      <c r="Y97" s="1" t="n">
        <v>0</v>
      </c>
      <c r="Z97" s="1" t="n">
        <v>0</v>
      </c>
      <c r="AA97" s="1" t="n">
        <v>0</v>
      </c>
      <c r="AB97" s="1" t="n">
        <v>0</v>
      </c>
      <c r="AC97" s="1" t="n">
        <v>1</v>
      </c>
      <c r="AD97" s="1" t="n">
        <v>0</v>
      </c>
      <c r="AE97" s="1" t="n">
        <v>0</v>
      </c>
      <c r="AF97" s="1" t="n">
        <v>1</v>
      </c>
      <c r="AG97" s="1" t="n">
        <v>1</v>
      </c>
      <c r="AH97" s="1" t="n">
        <v>0</v>
      </c>
      <c r="AI97" s="1" t="n">
        <v>0</v>
      </c>
      <c r="AJ97" s="1" t="n">
        <v>0</v>
      </c>
      <c r="AK97" s="1" t="n">
        <v>1</v>
      </c>
      <c r="AL97" s="1" t="n">
        <v>1</v>
      </c>
      <c r="AM97" s="1" t="n">
        <v>0</v>
      </c>
      <c r="AN97" s="1" t="n">
        <v>0</v>
      </c>
      <c r="AO97" s="1" t="n">
        <v>0</v>
      </c>
      <c r="AP97" s="1" t="n">
        <v>0</v>
      </c>
      <c r="AQ97" s="1" t="n">
        <v>0</v>
      </c>
      <c r="AR97" s="1" t="n">
        <v>0</v>
      </c>
      <c r="AS97" s="1" t="n">
        <v>1</v>
      </c>
      <c r="AT97" s="1" t="n">
        <v>0</v>
      </c>
      <c r="AU97" s="1" t="n">
        <v>1</v>
      </c>
      <c r="AV97" s="1" t="n">
        <v>0</v>
      </c>
      <c r="AW97" s="1" t="n">
        <v>0</v>
      </c>
    </row>
    <row r="98" customFormat="false" ht="17" hidden="false" customHeight="false" outlineLevel="0" collapsed="false">
      <c r="A98" s="1" t="n">
        <v>539</v>
      </c>
      <c r="B98" s="1" t="n">
        <v>1</v>
      </c>
      <c r="C98" s="1" t="n">
        <v>1</v>
      </c>
      <c r="F98" s="1" t="n">
        <v>0</v>
      </c>
      <c r="G98" s="1" t="n">
        <v>0</v>
      </c>
      <c r="K98" s="1" t="n">
        <v>0</v>
      </c>
      <c r="L98" s="1" t="n">
        <v>77</v>
      </c>
      <c r="M98" s="1" t="n">
        <v>34</v>
      </c>
      <c r="N98" s="1" t="n">
        <v>140</v>
      </c>
      <c r="O98" s="1" t="n">
        <v>1</v>
      </c>
      <c r="P98" s="1" t="s">
        <v>49</v>
      </c>
      <c r="Q98" s="1" t="n">
        <v>1</v>
      </c>
      <c r="R98" s="1" t="n">
        <v>1</v>
      </c>
      <c r="S98" s="1" t="n">
        <v>0</v>
      </c>
      <c r="T98" s="1" t="n">
        <v>0</v>
      </c>
      <c r="U98" s="1" t="n">
        <v>0</v>
      </c>
      <c r="V98" s="1" t="n">
        <v>0</v>
      </c>
      <c r="W98" s="1" t="n">
        <v>0</v>
      </c>
      <c r="X98" s="1" t="n">
        <v>0</v>
      </c>
      <c r="Y98" s="1" t="n">
        <v>0</v>
      </c>
      <c r="Z98" s="1" t="n">
        <v>0</v>
      </c>
      <c r="AA98" s="1" t="n">
        <v>0</v>
      </c>
      <c r="AB98" s="1" t="n">
        <v>0</v>
      </c>
      <c r="AC98" s="1" t="n">
        <v>1</v>
      </c>
      <c r="AD98" s="1" t="n">
        <v>0</v>
      </c>
      <c r="AE98" s="1" t="n">
        <v>0</v>
      </c>
      <c r="AF98" s="1" t="n">
        <v>1</v>
      </c>
      <c r="AG98" s="1" t="n">
        <v>0</v>
      </c>
      <c r="AH98" s="1" t="n">
        <v>0</v>
      </c>
      <c r="AI98" s="1" t="n">
        <v>0</v>
      </c>
      <c r="AJ98" s="1" t="n">
        <v>0</v>
      </c>
      <c r="AK98" s="1" t="n">
        <v>0</v>
      </c>
      <c r="AL98" s="1" t="n">
        <v>1</v>
      </c>
      <c r="AM98" s="1" t="n">
        <v>0</v>
      </c>
      <c r="AN98" s="1" t="n">
        <v>0</v>
      </c>
      <c r="AO98" s="1" t="n">
        <v>0</v>
      </c>
      <c r="AP98" s="1" t="n">
        <v>0</v>
      </c>
      <c r="AQ98" s="1" t="n">
        <v>0</v>
      </c>
      <c r="AR98" s="1" t="n">
        <v>0</v>
      </c>
      <c r="AS98" s="1" t="n">
        <v>1</v>
      </c>
      <c r="AT98" s="1" t="n">
        <v>1</v>
      </c>
      <c r="AU98" s="1" t="n">
        <v>0</v>
      </c>
      <c r="AV98" s="1" t="n">
        <v>0</v>
      </c>
      <c r="AW98" s="5" t="n">
        <v>1</v>
      </c>
    </row>
    <row r="99" customFormat="false" ht="17" hidden="false" customHeight="false" outlineLevel="0" collapsed="false">
      <c r="A99" s="1" t="n">
        <v>459</v>
      </c>
      <c r="B99" s="1" t="n">
        <v>1</v>
      </c>
      <c r="C99" s="1" t="n">
        <v>1</v>
      </c>
      <c r="F99" s="1" t="n">
        <v>0</v>
      </c>
      <c r="G99" s="1" t="n">
        <v>0</v>
      </c>
      <c r="K99" s="1" t="n">
        <v>1</v>
      </c>
      <c r="L99" s="1" t="n">
        <v>85</v>
      </c>
      <c r="M99" s="1" t="n">
        <v>67</v>
      </c>
      <c r="N99" s="1" t="n">
        <v>170</v>
      </c>
      <c r="O99" s="1" t="n">
        <v>1</v>
      </c>
      <c r="P99" s="1" t="s">
        <v>49</v>
      </c>
      <c r="Q99" s="1" t="n">
        <v>1</v>
      </c>
      <c r="R99" s="1" t="n">
        <v>1</v>
      </c>
      <c r="S99" s="1" t="n">
        <v>0</v>
      </c>
      <c r="T99" s="1" t="n">
        <v>0</v>
      </c>
      <c r="U99" s="1" t="n">
        <v>0</v>
      </c>
      <c r="V99" s="1" t="n">
        <v>0</v>
      </c>
      <c r="W99" s="1" t="n">
        <v>1</v>
      </c>
      <c r="X99" s="1" t="n">
        <v>0</v>
      </c>
      <c r="Y99" s="1" t="n">
        <v>0</v>
      </c>
      <c r="Z99" s="1" t="n">
        <v>0</v>
      </c>
      <c r="AA99" s="1" t="n">
        <v>0</v>
      </c>
      <c r="AB99" s="1" t="n">
        <v>0</v>
      </c>
      <c r="AC99" s="1" t="n">
        <v>1</v>
      </c>
      <c r="AD99" s="1" t="n">
        <v>0</v>
      </c>
      <c r="AE99" s="1" t="n">
        <v>1</v>
      </c>
      <c r="AF99" s="1" t="n">
        <v>0</v>
      </c>
      <c r="AG99" s="1" t="n">
        <v>1</v>
      </c>
      <c r="AH99" s="1" t="n">
        <v>0</v>
      </c>
      <c r="AI99" s="1" t="n">
        <v>0</v>
      </c>
      <c r="AJ99" s="1" t="n">
        <v>0</v>
      </c>
      <c r="AK99" s="1" t="n">
        <v>0</v>
      </c>
      <c r="AL99" s="1" t="n">
        <v>0</v>
      </c>
      <c r="AM99" s="1" t="n">
        <v>0</v>
      </c>
      <c r="AN99" s="1" t="n">
        <v>0</v>
      </c>
      <c r="AO99" s="1" t="n">
        <v>0</v>
      </c>
      <c r="AP99" s="1" t="n">
        <v>0</v>
      </c>
      <c r="AQ99" s="1" t="n">
        <v>0</v>
      </c>
      <c r="AR99" s="1" t="n">
        <v>0</v>
      </c>
      <c r="AS99" s="1" t="n">
        <v>1</v>
      </c>
      <c r="AT99" s="1" t="n">
        <v>1</v>
      </c>
      <c r="AU99" s="1" t="n">
        <v>0</v>
      </c>
      <c r="AV99" s="1" t="n">
        <v>0</v>
      </c>
      <c r="AW99" s="1" t="n">
        <v>1</v>
      </c>
    </row>
    <row r="100" customFormat="false" ht="17" hidden="false" customHeight="false" outlineLevel="0" collapsed="false">
      <c r="A100" s="1" t="n">
        <v>458</v>
      </c>
      <c r="B100" s="1" t="n">
        <v>1</v>
      </c>
      <c r="C100" s="7" t="n">
        <v>1</v>
      </c>
      <c r="D100" s="1" t="n">
        <v>0</v>
      </c>
      <c r="E100" s="1" t="n">
        <v>1</v>
      </c>
      <c r="F100" s="1" t="n">
        <v>2</v>
      </c>
      <c r="G100" s="1" t="n">
        <v>1</v>
      </c>
      <c r="H100" s="1" t="n">
        <v>126</v>
      </c>
      <c r="I100" s="1" t="n">
        <v>1</v>
      </c>
      <c r="J100" s="1" t="n">
        <v>1</v>
      </c>
      <c r="K100" s="1" t="n">
        <v>1</v>
      </c>
      <c r="L100" s="1" t="n">
        <v>78</v>
      </c>
      <c r="M100" s="1" t="n">
        <v>49.7</v>
      </c>
      <c r="N100" s="1" t="n">
        <v>158</v>
      </c>
      <c r="O100" s="1" t="n">
        <v>1</v>
      </c>
      <c r="P100" s="1" t="s">
        <v>49</v>
      </c>
      <c r="Q100" s="1" t="n">
        <v>1</v>
      </c>
      <c r="R100" s="1" t="n">
        <v>0</v>
      </c>
      <c r="S100" s="1" t="n">
        <v>0</v>
      </c>
      <c r="T100" s="1" t="n">
        <v>0</v>
      </c>
      <c r="U100" s="1" t="n">
        <v>0</v>
      </c>
      <c r="V100" s="1" t="n">
        <v>0</v>
      </c>
      <c r="W100" s="1" t="n">
        <v>1</v>
      </c>
      <c r="X100" s="1" t="n">
        <v>0</v>
      </c>
      <c r="Y100" s="1" t="n">
        <v>0</v>
      </c>
      <c r="Z100" s="1" t="n">
        <v>0</v>
      </c>
      <c r="AA100" s="1" t="n">
        <v>0</v>
      </c>
      <c r="AB100" s="1" t="n">
        <v>0</v>
      </c>
      <c r="AC100" s="1" t="n">
        <v>1</v>
      </c>
      <c r="AD100" s="1" t="n">
        <v>0</v>
      </c>
      <c r="AE100" s="1" t="n">
        <v>0</v>
      </c>
      <c r="AF100" s="1" t="n">
        <v>1</v>
      </c>
      <c r="AG100" s="1" t="n">
        <v>1</v>
      </c>
      <c r="AH100" s="1" t="n">
        <v>0</v>
      </c>
      <c r="AI100" s="1" t="n">
        <v>0</v>
      </c>
      <c r="AJ100" s="1" t="n">
        <v>0</v>
      </c>
      <c r="AK100" s="1" t="n">
        <v>0</v>
      </c>
      <c r="AL100" s="1" t="n">
        <v>0</v>
      </c>
      <c r="AM100" s="1" t="n">
        <v>0</v>
      </c>
      <c r="AN100" s="1" t="n">
        <v>0</v>
      </c>
      <c r="AO100" s="1" t="n">
        <v>0</v>
      </c>
      <c r="AP100" s="1" t="n">
        <v>0</v>
      </c>
      <c r="AQ100" s="1" t="n">
        <v>0</v>
      </c>
      <c r="AR100" s="1" t="n">
        <v>0</v>
      </c>
      <c r="AS100" s="1" t="n">
        <v>0</v>
      </c>
      <c r="AT100" s="1" t="n">
        <v>0</v>
      </c>
      <c r="AU100" s="1" t="n">
        <v>0</v>
      </c>
      <c r="AV100" s="1" t="n">
        <v>0</v>
      </c>
      <c r="AW100" s="1" t="n">
        <v>1</v>
      </c>
    </row>
    <row r="101" customFormat="false" ht="17" hidden="false" customHeight="false" outlineLevel="0" collapsed="false">
      <c r="A101" s="1" t="n">
        <v>491</v>
      </c>
      <c r="B101" s="1" t="n">
        <v>1</v>
      </c>
      <c r="C101" s="7" t="n">
        <v>1</v>
      </c>
      <c r="F101" s="1" t="n">
        <v>0</v>
      </c>
      <c r="G101" s="1" t="n">
        <v>0</v>
      </c>
      <c r="K101" s="1" t="n">
        <v>1</v>
      </c>
      <c r="L101" s="1" t="n">
        <v>71</v>
      </c>
      <c r="O101" s="1" t="n">
        <v>0</v>
      </c>
      <c r="P101" s="1" t="s">
        <v>66</v>
      </c>
      <c r="Q101" s="1" t="n">
        <v>0</v>
      </c>
      <c r="R101" s="1" t="n">
        <v>1</v>
      </c>
      <c r="S101" s="1" t="n">
        <v>0</v>
      </c>
      <c r="T101" s="1" t="n">
        <v>0</v>
      </c>
      <c r="U101" s="1" t="n">
        <v>0</v>
      </c>
      <c r="V101" s="1" t="n">
        <v>0</v>
      </c>
      <c r="W101" s="1" t="n">
        <v>0</v>
      </c>
      <c r="X101" s="1" t="n">
        <v>0</v>
      </c>
      <c r="Y101" s="1" t="n">
        <v>0</v>
      </c>
      <c r="Z101" s="1" t="n">
        <v>0</v>
      </c>
      <c r="AA101" s="1" t="n">
        <v>0</v>
      </c>
      <c r="AB101" s="1" t="n">
        <v>0</v>
      </c>
      <c r="AC101" s="1" t="n">
        <v>1</v>
      </c>
      <c r="AD101" s="1" t="n">
        <v>0</v>
      </c>
      <c r="AE101" s="1" t="n">
        <v>1</v>
      </c>
      <c r="AF101" s="1" t="n">
        <v>1</v>
      </c>
      <c r="AG101" s="1" t="n">
        <v>1</v>
      </c>
      <c r="AH101" s="1" t="n">
        <v>0</v>
      </c>
      <c r="AI101" s="1" t="n">
        <v>0</v>
      </c>
      <c r="AJ101" s="1" t="n">
        <v>0</v>
      </c>
      <c r="AK101" s="1" t="n">
        <v>1</v>
      </c>
      <c r="AL101" s="1" t="n">
        <v>0</v>
      </c>
      <c r="AM101" s="1" t="n">
        <v>0</v>
      </c>
      <c r="AN101" s="1" t="n">
        <v>0</v>
      </c>
      <c r="AO101" s="1" t="n">
        <v>0</v>
      </c>
      <c r="AP101" s="1" t="n">
        <v>0</v>
      </c>
      <c r="AQ101" s="1" t="n">
        <v>0</v>
      </c>
      <c r="AR101" s="1" t="n">
        <v>0</v>
      </c>
      <c r="AS101" s="1" t="n">
        <v>1</v>
      </c>
      <c r="AT101" s="1" t="n">
        <v>0</v>
      </c>
      <c r="AU101" s="1" t="n">
        <v>1</v>
      </c>
      <c r="AV101" s="1" t="n">
        <v>0</v>
      </c>
      <c r="AW101" s="1" t="n">
        <v>0</v>
      </c>
    </row>
    <row r="102" customFormat="false" ht="17" hidden="false" customHeight="false" outlineLevel="0" collapsed="false">
      <c r="A102" s="1" t="n">
        <v>579</v>
      </c>
      <c r="B102" s="1" t="n">
        <v>1</v>
      </c>
      <c r="C102" s="1" t="n">
        <v>1</v>
      </c>
      <c r="F102" s="1" t="n">
        <v>0</v>
      </c>
      <c r="G102" s="1" t="n">
        <v>0</v>
      </c>
      <c r="K102" s="1" t="n">
        <v>1</v>
      </c>
      <c r="L102" s="1" t="n">
        <v>89</v>
      </c>
      <c r="M102" s="1" t="n">
        <v>50</v>
      </c>
      <c r="N102" s="1" t="n">
        <v>160</v>
      </c>
      <c r="O102" s="1" t="n">
        <v>0</v>
      </c>
      <c r="P102" s="1" t="s">
        <v>49</v>
      </c>
      <c r="Q102" s="1" t="n">
        <v>1</v>
      </c>
      <c r="R102" s="1" t="n">
        <v>1</v>
      </c>
      <c r="S102" s="1" t="n">
        <v>0</v>
      </c>
      <c r="T102" s="1" t="n">
        <v>0</v>
      </c>
      <c r="U102" s="1" t="n">
        <v>0</v>
      </c>
      <c r="V102" s="1" t="n">
        <v>0</v>
      </c>
      <c r="W102" s="1" t="n">
        <v>0</v>
      </c>
      <c r="X102" s="1" t="n">
        <v>0</v>
      </c>
      <c r="Y102" s="1" t="n">
        <v>0</v>
      </c>
      <c r="Z102" s="1" t="n">
        <v>0</v>
      </c>
      <c r="AA102" s="1" t="n">
        <v>1</v>
      </c>
      <c r="AB102" s="1" t="n">
        <v>0</v>
      </c>
      <c r="AC102" s="1" t="n">
        <v>1</v>
      </c>
      <c r="AD102" s="1" t="n">
        <v>0</v>
      </c>
      <c r="AE102" s="1" t="n">
        <v>0</v>
      </c>
      <c r="AF102" s="1" t="n">
        <v>1</v>
      </c>
      <c r="AG102" s="1" t="n">
        <v>0</v>
      </c>
      <c r="AH102" s="1" t="n">
        <v>0</v>
      </c>
      <c r="AI102" s="1" t="n">
        <v>0</v>
      </c>
      <c r="AJ102" s="1" t="n">
        <v>0</v>
      </c>
      <c r="AK102" s="1" t="n">
        <v>0</v>
      </c>
      <c r="AL102" s="1" t="n">
        <v>0</v>
      </c>
      <c r="AM102" s="1" t="n">
        <v>0</v>
      </c>
      <c r="AN102" s="1" t="n">
        <v>0</v>
      </c>
      <c r="AO102" s="1" t="n">
        <v>0</v>
      </c>
      <c r="AP102" s="1" t="n">
        <v>0</v>
      </c>
      <c r="AQ102" s="1" t="n">
        <v>0</v>
      </c>
      <c r="AR102" s="1" t="n">
        <v>0</v>
      </c>
      <c r="AS102" s="1" t="n">
        <v>1</v>
      </c>
      <c r="AT102" s="1" t="n">
        <v>0</v>
      </c>
      <c r="AU102" s="1" t="n">
        <v>1</v>
      </c>
      <c r="AV102" s="1" t="n">
        <v>0</v>
      </c>
      <c r="AW102" s="5" t="n">
        <v>0</v>
      </c>
    </row>
    <row r="103" customFormat="false" ht="17" hidden="false" customHeight="false" outlineLevel="0" collapsed="false">
      <c r="A103" s="1" t="n">
        <v>508</v>
      </c>
      <c r="B103" s="1" t="n">
        <v>1</v>
      </c>
      <c r="C103" s="1" t="n">
        <v>1</v>
      </c>
      <c r="F103" s="1" t="n">
        <v>0</v>
      </c>
      <c r="G103" s="1" t="n">
        <v>0</v>
      </c>
      <c r="K103" s="1" t="n">
        <v>0</v>
      </c>
      <c r="L103" s="1" t="n">
        <v>51</v>
      </c>
      <c r="M103" s="1" t="n">
        <v>53</v>
      </c>
      <c r="N103" s="1" t="n">
        <v>158</v>
      </c>
      <c r="O103" s="1" t="n">
        <v>1</v>
      </c>
      <c r="P103" s="1" t="s">
        <v>67</v>
      </c>
      <c r="Q103" s="1" t="n">
        <v>1</v>
      </c>
      <c r="R103" s="1" t="n">
        <v>0</v>
      </c>
      <c r="S103" s="1" t="n">
        <v>0</v>
      </c>
      <c r="T103" s="1" t="n">
        <v>0</v>
      </c>
      <c r="U103" s="1" t="n">
        <v>1</v>
      </c>
      <c r="V103" s="1" t="n">
        <v>1</v>
      </c>
      <c r="W103" s="1" t="n">
        <v>0</v>
      </c>
      <c r="X103" s="1" t="n">
        <v>0</v>
      </c>
      <c r="Y103" s="1" t="n">
        <v>0</v>
      </c>
      <c r="Z103" s="1" t="n">
        <v>0</v>
      </c>
      <c r="AA103" s="1" t="n">
        <v>0</v>
      </c>
      <c r="AB103" s="1" t="n">
        <v>0</v>
      </c>
      <c r="AC103" s="1" t="n">
        <v>1</v>
      </c>
      <c r="AD103" s="1" t="n">
        <v>0</v>
      </c>
      <c r="AE103" s="1" t="n">
        <v>0</v>
      </c>
      <c r="AF103" s="1" t="n">
        <v>1</v>
      </c>
      <c r="AG103" s="1" t="n">
        <v>0</v>
      </c>
      <c r="AH103" s="1" t="n">
        <v>0</v>
      </c>
      <c r="AI103" s="1" t="n">
        <v>0</v>
      </c>
      <c r="AJ103" s="1" t="n">
        <v>0</v>
      </c>
      <c r="AK103" s="1" t="n">
        <v>0</v>
      </c>
      <c r="AL103" s="1" t="n">
        <v>0</v>
      </c>
      <c r="AM103" s="1" t="n">
        <v>0</v>
      </c>
      <c r="AN103" s="1" t="n">
        <v>0</v>
      </c>
      <c r="AO103" s="1" t="n">
        <v>0</v>
      </c>
      <c r="AP103" s="1" t="n">
        <v>0</v>
      </c>
      <c r="AQ103" s="1" t="n">
        <v>0</v>
      </c>
      <c r="AR103" s="1" t="n">
        <v>0</v>
      </c>
      <c r="AS103" s="1" t="n">
        <v>0</v>
      </c>
      <c r="AT103" s="1" t="n">
        <v>0</v>
      </c>
      <c r="AU103" s="1" t="n">
        <v>0</v>
      </c>
      <c r="AV103" s="1" t="n">
        <v>0</v>
      </c>
      <c r="AW103" s="1" t="n">
        <v>1</v>
      </c>
    </row>
    <row r="104" customFormat="false" ht="17" hidden="false" customHeight="false" outlineLevel="0" collapsed="false">
      <c r="C104" s="1" t="n">
        <v>1</v>
      </c>
      <c r="D104" s="1" t="n">
        <v>0</v>
      </c>
      <c r="E104" s="1" t="n">
        <v>1</v>
      </c>
      <c r="F104" s="1" t="n">
        <v>1</v>
      </c>
      <c r="G104" s="1" t="n">
        <v>0</v>
      </c>
      <c r="H104" s="1" t="n">
        <v>34</v>
      </c>
      <c r="I104" s="1" t="n">
        <v>0</v>
      </c>
      <c r="J104" s="1" t="n">
        <v>1</v>
      </c>
      <c r="K104" s="1" t="n">
        <v>1</v>
      </c>
      <c r="L104" s="1" t="n">
        <v>83</v>
      </c>
      <c r="M104" s="1" t="n">
        <v>56</v>
      </c>
      <c r="N104" s="1" t="n">
        <v>157</v>
      </c>
      <c r="Q104" s="1" t="n">
        <v>0</v>
      </c>
      <c r="R104" s="1" t="n">
        <v>0</v>
      </c>
      <c r="S104" s="1" t="n">
        <v>0</v>
      </c>
      <c r="T104" s="1" t="n">
        <v>0</v>
      </c>
      <c r="U104" s="1" t="n">
        <v>0</v>
      </c>
      <c r="V104" s="1" t="n">
        <v>0</v>
      </c>
      <c r="W104" s="1" t="n">
        <v>0</v>
      </c>
      <c r="X104" s="1" t="n">
        <v>1</v>
      </c>
      <c r="Y104" s="1" t="n">
        <v>0</v>
      </c>
      <c r="Z104" s="1" t="n">
        <v>0</v>
      </c>
      <c r="AA104" s="1" t="n">
        <v>0</v>
      </c>
      <c r="AB104" s="1" t="n">
        <v>0</v>
      </c>
      <c r="AV104" s="1" t="n">
        <v>1</v>
      </c>
      <c r="AW104" s="1" t="n">
        <v>1</v>
      </c>
    </row>
    <row r="105" customFormat="false" ht="17" hidden="false" customHeight="false" outlineLevel="0" collapsed="false">
      <c r="A105" s="1" t="n">
        <v>515</v>
      </c>
      <c r="B105" s="1" t="n">
        <v>1</v>
      </c>
      <c r="C105" s="1" t="n">
        <v>1</v>
      </c>
      <c r="F105" s="1" t="n">
        <v>0</v>
      </c>
      <c r="G105" s="1" t="n">
        <v>0</v>
      </c>
      <c r="K105" s="1" t="n">
        <v>1</v>
      </c>
      <c r="L105" s="1" t="n">
        <v>79</v>
      </c>
      <c r="M105" s="1" t="n">
        <v>59</v>
      </c>
      <c r="N105" s="1" t="n">
        <v>180</v>
      </c>
      <c r="O105" s="1" t="n">
        <v>1</v>
      </c>
      <c r="P105" s="1" t="s">
        <v>50</v>
      </c>
      <c r="Q105" s="1" t="n">
        <v>0</v>
      </c>
      <c r="R105" s="1" t="n">
        <v>1</v>
      </c>
      <c r="S105" s="1" t="n">
        <v>0</v>
      </c>
      <c r="T105" s="1" t="n">
        <v>0</v>
      </c>
      <c r="U105" s="1" t="n">
        <v>0</v>
      </c>
      <c r="V105" s="1" t="n">
        <v>0</v>
      </c>
      <c r="W105" s="1" t="n">
        <v>0</v>
      </c>
      <c r="X105" s="1" t="n">
        <v>1</v>
      </c>
      <c r="Y105" s="1" t="n">
        <v>0</v>
      </c>
      <c r="Z105" s="1" t="n">
        <v>0</v>
      </c>
      <c r="AA105" s="1" t="n">
        <v>0</v>
      </c>
      <c r="AB105" s="1" t="n">
        <v>0</v>
      </c>
      <c r="AC105" s="1" t="n">
        <v>1</v>
      </c>
      <c r="AD105" s="1" t="n">
        <v>0</v>
      </c>
      <c r="AE105" s="1" t="n">
        <v>0</v>
      </c>
      <c r="AF105" s="1" t="n">
        <v>1</v>
      </c>
      <c r="AG105" s="1" t="n">
        <v>0</v>
      </c>
      <c r="AH105" s="1" t="n">
        <v>0</v>
      </c>
      <c r="AI105" s="1" t="n">
        <v>0</v>
      </c>
      <c r="AJ105" s="1" t="n">
        <v>0</v>
      </c>
      <c r="AK105" s="1" t="n">
        <v>0</v>
      </c>
      <c r="AL105" s="1" t="n">
        <v>0</v>
      </c>
      <c r="AM105" s="1" t="n">
        <v>0</v>
      </c>
      <c r="AN105" s="1" t="n">
        <v>1</v>
      </c>
      <c r="AO105" s="1" t="n">
        <v>1</v>
      </c>
      <c r="AP105" s="1" t="n">
        <v>0</v>
      </c>
      <c r="AQ105" s="1" t="n">
        <v>0</v>
      </c>
      <c r="AR105" s="1" t="n">
        <v>0</v>
      </c>
      <c r="AS105" s="1" t="n">
        <v>0</v>
      </c>
      <c r="AT105" s="1" t="n">
        <v>0</v>
      </c>
      <c r="AU105" s="1" t="n">
        <v>0</v>
      </c>
      <c r="AV105" s="1" t="n">
        <v>0</v>
      </c>
      <c r="AW105" s="1" t="n">
        <v>0</v>
      </c>
    </row>
    <row r="106" customFormat="false" ht="17" hidden="false" customHeight="false" outlineLevel="0" collapsed="false">
      <c r="A106" s="1" t="n">
        <v>572</v>
      </c>
      <c r="B106" s="1" t="n">
        <v>1</v>
      </c>
      <c r="C106" s="1" t="n">
        <v>1</v>
      </c>
      <c r="F106" s="1" t="n">
        <v>0</v>
      </c>
      <c r="G106" s="1" t="n">
        <v>0</v>
      </c>
      <c r="K106" s="1" t="n">
        <v>1</v>
      </c>
      <c r="L106" s="1" t="n">
        <v>76</v>
      </c>
      <c r="M106" s="1" t="n">
        <v>65</v>
      </c>
      <c r="N106" s="1" t="n">
        <v>170</v>
      </c>
      <c r="O106" s="1" t="n">
        <v>0</v>
      </c>
      <c r="P106" s="1" t="s">
        <v>50</v>
      </c>
      <c r="Q106" s="1" t="n">
        <v>1</v>
      </c>
      <c r="R106" s="1" t="n">
        <v>0</v>
      </c>
      <c r="S106" s="1" t="n">
        <v>0</v>
      </c>
      <c r="T106" s="1" t="n">
        <v>0</v>
      </c>
      <c r="U106" s="1" t="n">
        <v>0</v>
      </c>
      <c r="V106" s="1" t="n">
        <v>0</v>
      </c>
      <c r="W106" s="1" t="n">
        <v>0</v>
      </c>
      <c r="X106" s="1" t="n">
        <v>0</v>
      </c>
      <c r="Y106" s="1" t="n">
        <v>0</v>
      </c>
      <c r="Z106" s="1" t="n">
        <v>1</v>
      </c>
      <c r="AA106" s="1" t="n">
        <v>0</v>
      </c>
      <c r="AB106" s="1" t="n">
        <v>0</v>
      </c>
      <c r="AC106" s="1" t="n">
        <v>0</v>
      </c>
      <c r="AD106" s="1" t="n">
        <v>0</v>
      </c>
      <c r="AE106" s="1" t="n">
        <v>0</v>
      </c>
      <c r="AF106" s="1" t="n">
        <v>0</v>
      </c>
      <c r="AG106" s="1" t="n">
        <v>0</v>
      </c>
      <c r="AH106" s="1" t="n">
        <v>0</v>
      </c>
      <c r="AI106" s="1" t="n">
        <v>1</v>
      </c>
      <c r="AJ106" s="1" t="n">
        <v>0</v>
      </c>
      <c r="AK106" s="1" t="n">
        <v>0</v>
      </c>
      <c r="AL106" s="1" t="n">
        <v>0</v>
      </c>
      <c r="AM106" s="1" t="n">
        <v>0</v>
      </c>
      <c r="AN106" s="1" t="n">
        <v>0</v>
      </c>
      <c r="AO106" s="1" t="n">
        <v>0</v>
      </c>
      <c r="AP106" s="1" t="n">
        <v>0</v>
      </c>
      <c r="AQ106" s="1" t="n">
        <v>0</v>
      </c>
      <c r="AR106" s="1" t="n">
        <v>0</v>
      </c>
      <c r="AS106" s="1" t="n">
        <v>0</v>
      </c>
      <c r="AT106" s="1" t="n">
        <v>0</v>
      </c>
      <c r="AU106" s="1" t="n">
        <v>0</v>
      </c>
      <c r="AV106" s="1" t="n">
        <v>0</v>
      </c>
      <c r="AW106" s="5" t="n">
        <v>0</v>
      </c>
    </row>
    <row r="107" customFormat="false" ht="17" hidden="false" customHeight="false" outlineLevel="0" collapsed="false">
      <c r="C107" s="1" t="n">
        <v>1</v>
      </c>
      <c r="D107" s="1" t="n">
        <v>0</v>
      </c>
      <c r="E107" s="1" t="n">
        <v>1</v>
      </c>
      <c r="F107" s="1" t="n">
        <v>2</v>
      </c>
      <c r="G107" s="1" t="n">
        <v>1</v>
      </c>
      <c r="H107" s="1" t="n">
        <v>126</v>
      </c>
      <c r="I107" s="1" t="n">
        <v>1</v>
      </c>
      <c r="J107" s="1" t="n">
        <v>1</v>
      </c>
      <c r="K107" s="1" t="n">
        <v>1</v>
      </c>
      <c r="L107" s="1" t="n">
        <v>53</v>
      </c>
      <c r="M107" s="1" t="n">
        <v>60.4</v>
      </c>
      <c r="N107" s="1" t="n">
        <v>171</v>
      </c>
      <c r="Q107" s="1" t="n">
        <v>0</v>
      </c>
      <c r="R107" s="1" t="n">
        <v>1</v>
      </c>
      <c r="S107" s="1" t="n">
        <v>0</v>
      </c>
      <c r="T107" s="1" t="n">
        <v>0</v>
      </c>
      <c r="U107" s="1" t="n">
        <v>0</v>
      </c>
      <c r="V107" s="1" t="n">
        <v>0</v>
      </c>
      <c r="W107" s="1" t="n">
        <v>1</v>
      </c>
      <c r="X107" s="1" t="n">
        <v>0</v>
      </c>
      <c r="Y107" s="1" t="n">
        <v>0</v>
      </c>
      <c r="Z107" s="1" t="n">
        <v>0</v>
      </c>
      <c r="AA107" s="1" t="n">
        <v>0</v>
      </c>
      <c r="AV107" s="1" t="n">
        <v>0</v>
      </c>
      <c r="AW107" s="1" t="n">
        <v>1</v>
      </c>
    </row>
    <row r="108" customFormat="false" ht="17" hidden="false" customHeight="false" outlineLevel="0" collapsed="false">
      <c r="A108" s="1" t="n">
        <v>569</v>
      </c>
      <c r="B108" s="1" t="n">
        <v>1</v>
      </c>
      <c r="C108" s="1" t="n">
        <v>1</v>
      </c>
      <c r="F108" s="1" t="n">
        <v>0</v>
      </c>
      <c r="G108" s="1" t="n">
        <v>0</v>
      </c>
      <c r="K108" s="1" t="n">
        <v>1</v>
      </c>
      <c r="L108" s="1" t="n">
        <v>70</v>
      </c>
      <c r="M108" s="1" t="n">
        <v>55.9</v>
      </c>
      <c r="N108" s="1" t="n">
        <v>165</v>
      </c>
      <c r="O108" s="1" t="n">
        <v>1</v>
      </c>
      <c r="P108" s="1" t="s">
        <v>49</v>
      </c>
      <c r="Q108" s="1" t="n">
        <v>1</v>
      </c>
      <c r="R108" s="1" t="n">
        <v>0</v>
      </c>
      <c r="S108" s="1" t="n">
        <v>0</v>
      </c>
      <c r="T108" s="1" t="n">
        <v>0</v>
      </c>
      <c r="U108" s="1" t="n">
        <v>0</v>
      </c>
      <c r="V108" s="1" t="n">
        <v>0</v>
      </c>
      <c r="W108" s="1" t="n">
        <v>0</v>
      </c>
      <c r="X108" s="1" t="n">
        <v>0</v>
      </c>
      <c r="Y108" s="1" t="n">
        <v>0</v>
      </c>
      <c r="Z108" s="1" t="n">
        <v>0</v>
      </c>
      <c r="AA108" s="1" t="n">
        <v>0</v>
      </c>
      <c r="AB108" s="1" t="n">
        <v>0</v>
      </c>
      <c r="AC108" s="1" t="n">
        <v>1</v>
      </c>
      <c r="AD108" s="1" t="n">
        <v>0</v>
      </c>
      <c r="AE108" s="1" t="n">
        <v>0</v>
      </c>
      <c r="AF108" s="1" t="n">
        <v>1</v>
      </c>
      <c r="AG108" s="1" t="n">
        <v>1</v>
      </c>
      <c r="AH108" s="1" t="n">
        <v>0</v>
      </c>
      <c r="AI108" s="1" t="n">
        <v>0</v>
      </c>
      <c r="AJ108" s="1" t="n">
        <v>0</v>
      </c>
      <c r="AK108" s="1" t="n">
        <v>0</v>
      </c>
      <c r="AL108" s="1" t="n">
        <v>0</v>
      </c>
      <c r="AM108" s="1" t="n">
        <v>0</v>
      </c>
      <c r="AN108" s="1" t="n">
        <v>1</v>
      </c>
      <c r="AO108" s="1" t="n">
        <v>1</v>
      </c>
      <c r="AP108" s="1" t="n">
        <v>0</v>
      </c>
      <c r="AQ108" s="1" t="n">
        <v>0</v>
      </c>
      <c r="AR108" s="1" t="n">
        <v>0</v>
      </c>
      <c r="AS108" s="1" t="n">
        <v>1</v>
      </c>
      <c r="AT108" s="1" t="n">
        <v>0</v>
      </c>
      <c r="AU108" s="1" t="n">
        <v>1</v>
      </c>
      <c r="AV108" s="1" t="n">
        <v>0</v>
      </c>
      <c r="AW108" s="5" t="n">
        <v>1</v>
      </c>
    </row>
    <row r="109" customFormat="false" ht="17" hidden="false" customHeight="false" outlineLevel="0" collapsed="false">
      <c r="A109" s="1" t="n">
        <v>609</v>
      </c>
      <c r="B109" s="1" t="n">
        <v>1</v>
      </c>
      <c r="C109" s="1" t="n">
        <v>1</v>
      </c>
      <c r="D109" s="6"/>
      <c r="E109" s="6"/>
      <c r="F109" s="1" t="n">
        <v>0</v>
      </c>
      <c r="G109" s="1" t="n">
        <v>0</v>
      </c>
      <c r="H109" s="6"/>
      <c r="I109" s="6"/>
      <c r="J109" s="6"/>
      <c r="K109" s="5" t="n">
        <v>0</v>
      </c>
      <c r="L109" s="6" t="n">
        <v>86</v>
      </c>
      <c r="M109" s="6" t="n">
        <v>50</v>
      </c>
      <c r="N109" s="6" t="n">
        <v>160</v>
      </c>
      <c r="O109" s="6" t="n">
        <v>1</v>
      </c>
      <c r="P109" s="1" t="s">
        <v>49</v>
      </c>
      <c r="Q109" s="1" t="n">
        <v>0</v>
      </c>
      <c r="R109" s="1" t="n">
        <v>0</v>
      </c>
      <c r="S109" s="1" t="n">
        <v>0</v>
      </c>
      <c r="T109" s="1" t="n">
        <v>0</v>
      </c>
      <c r="U109" s="1" t="n">
        <v>1</v>
      </c>
      <c r="V109" s="1" t="n">
        <v>0</v>
      </c>
      <c r="W109" s="1" t="n">
        <v>0</v>
      </c>
      <c r="X109" s="1" t="n">
        <v>0</v>
      </c>
      <c r="Y109" s="1" t="n">
        <v>0</v>
      </c>
      <c r="Z109" s="1" t="n">
        <v>0</v>
      </c>
      <c r="AA109" s="1" t="n">
        <v>0</v>
      </c>
      <c r="AB109" s="1" t="n">
        <v>0</v>
      </c>
      <c r="AC109" s="1" t="n">
        <v>1</v>
      </c>
      <c r="AD109" s="1" t="n">
        <v>0</v>
      </c>
      <c r="AE109" s="1" t="n">
        <v>0</v>
      </c>
      <c r="AF109" s="1" t="n">
        <v>1</v>
      </c>
      <c r="AG109" s="1" t="n">
        <v>0</v>
      </c>
      <c r="AH109" s="1" t="n">
        <v>0</v>
      </c>
      <c r="AI109" s="1" t="n">
        <v>1</v>
      </c>
      <c r="AJ109" s="1" t="n">
        <v>0</v>
      </c>
      <c r="AK109" s="1" t="n">
        <v>1</v>
      </c>
      <c r="AL109" s="1" t="n">
        <v>1</v>
      </c>
      <c r="AM109" s="1" t="n">
        <v>0</v>
      </c>
      <c r="AN109" s="1" t="n">
        <v>1</v>
      </c>
      <c r="AO109" s="1" t="n">
        <v>1</v>
      </c>
      <c r="AP109" s="1" t="n">
        <v>0</v>
      </c>
      <c r="AQ109" s="1" t="n">
        <v>0</v>
      </c>
      <c r="AR109" s="1" t="n">
        <v>1</v>
      </c>
      <c r="AS109" s="1" t="n">
        <v>0</v>
      </c>
      <c r="AT109" s="1" t="n">
        <v>0</v>
      </c>
      <c r="AU109" s="1" t="n">
        <v>0</v>
      </c>
      <c r="AV109" s="1" t="n">
        <v>1</v>
      </c>
      <c r="AW109" s="1" t="n">
        <v>0</v>
      </c>
    </row>
    <row r="110" customFormat="false" ht="17" hidden="false" customHeight="false" outlineLevel="0" collapsed="false">
      <c r="A110" s="1" t="n">
        <v>584</v>
      </c>
      <c r="B110" s="1" t="n">
        <v>1</v>
      </c>
      <c r="C110" s="1" t="n">
        <v>1</v>
      </c>
      <c r="F110" s="1" t="n">
        <v>0</v>
      </c>
      <c r="G110" s="1" t="n">
        <v>0</v>
      </c>
      <c r="K110" s="1" t="n">
        <v>1</v>
      </c>
      <c r="L110" s="1" t="n">
        <v>83</v>
      </c>
      <c r="M110" s="1" t="n">
        <v>41</v>
      </c>
      <c r="N110" s="1" t="n">
        <v>168</v>
      </c>
      <c r="O110" s="1" t="n">
        <v>0</v>
      </c>
      <c r="P110" s="1" t="s">
        <v>68</v>
      </c>
      <c r="Q110" s="1" t="n">
        <v>0</v>
      </c>
      <c r="R110" s="1" t="n">
        <v>0</v>
      </c>
      <c r="S110" s="1" t="n">
        <v>0</v>
      </c>
      <c r="T110" s="1" t="n">
        <v>0</v>
      </c>
      <c r="U110" s="1" t="n">
        <v>0</v>
      </c>
      <c r="V110" s="1" t="n">
        <v>0</v>
      </c>
      <c r="W110" s="1" t="n">
        <v>0</v>
      </c>
      <c r="X110" s="1" t="n">
        <v>0</v>
      </c>
      <c r="Y110" s="1" t="n">
        <v>0</v>
      </c>
      <c r="Z110" s="1" t="n">
        <v>0</v>
      </c>
      <c r="AA110" s="1" t="n">
        <v>0</v>
      </c>
      <c r="AB110" s="1" t="n">
        <v>0</v>
      </c>
      <c r="AC110" s="1" t="n">
        <v>1</v>
      </c>
      <c r="AD110" s="1" t="n">
        <v>0</v>
      </c>
      <c r="AE110" s="1" t="n">
        <v>0</v>
      </c>
      <c r="AF110" s="1" t="n">
        <v>0</v>
      </c>
      <c r="AG110" s="1" t="n">
        <v>1</v>
      </c>
      <c r="AH110" s="1" t="n">
        <v>1</v>
      </c>
      <c r="AI110" s="1" t="n">
        <v>0</v>
      </c>
      <c r="AJ110" s="1" t="n">
        <v>0</v>
      </c>
      <c r="AK110" s="1" t="n">
        <v>1</v>
      </c>
      <c r="AL110" s="1" t="n">
        <v>0</v>
      </c>
      <c r="AM110" s="1" t="n">
        <v>0</v>
      </c>
      <c r="AN110" s="1" t="n">
        <v>1</v>
      </c>
      <c r="AO110" s="1" t="n">
        <v>1</v>
      </c>
      <c r="AP110" s="1" t="n">
        <v>0</v>
      </c>
      <c r="AQ110" s="1" t="n">
        <v>0</v>
      </c>
      <c r="AR110" s="1" t="n">
        <v>0</v>
      </c>
      <c r="AS110" s="1" t="n">
        <v>0</v>
      </c>
      <c r="AT110" s="1" t="n">
        <v>0</v>
      </c>
      <c r="AU110" s="1" t="n">
        <v>0</v>
      </c>
      <c r="AV110" s="1" t="n">
        <v>0</v>
      </c>
      <c r="AW110" s="1" t="n">
        <v>0</v>
      </c>
    </row>
    <row r="111" customFormat="false" ht="17" hidden="false" customHeight="false" outlineLevel="0" collapsed="false">
      <c r="A111" s="1" t="n">
        <v>587</v>
      </c>
      <c r="B111" s="1" t="n">
        <v>1</v>
      </c>
      <c r="C111" s="1" t="n">
        <v>1</v>
      </c>
      <c r="F111" s="1" t="n">
        <v>0</v>
      </c>
      <c r="G111" s="1" t="n">
        <v>0</v>
      </c>
      <c r="K111" s="1" t="n">
        <v>1</v>
      </c>
      <c r="L111" s="1" t="n">
        <v>83</v>
      </c>
      <c r="M111" s="1" t="n">
        <v>52.3</v>
      </c>
      <c r="N111" s="1" t="n">
        <v>165</v>
      </c>
      <c r="O111" s="1" t="n">
        <v>0</v>
      </c>
      <c r="P111" s="1" t="s">
        <v>69</v>
      </c>
      <c r="Q111" s="1" t="n">
        <v>0</v>
      </c>
      <c r="R111" s="1" t="n">
        <v>0</v>
      </c>
      <c r="S111" s="1" t="n">
        <v>0</v>
      </c>
      <c r="T111" s="1" t="n">
        <v>0</v>
      </c>
      <c r="U111" s="1" t="n">
        <v>0</v>
      </c>
      <c r="V111" s="1" t="n">
        <v>0</v>
      </c>
      <c r="W111" s="1" t="n">
        <v>0</v>
      </c>
      <c r="X111" s="1" t="n">
        <v>0</v>
      </c>
      <c r="Y111" s="1" t="n">
        <v>0</v>
      </c>
      <c r="Z111" s="1" t="n">
        <v>0</v>
      </c>
      <c r="AA111" s="1" t="n">
        <v>1</v>
      </c>
      <c r="AB111" s="1" t="n">
        <v>0</v>
      </c>
      <c r="AC111" s="1" t="n">
        <v>1</v>
      </c>
      <c r="AD111" s="1" t="n">
        <v>0</v>
      </c>
      <c r="AE111" s="1" t="n">
        <v>0</v>
      </c>
      <c r="AF111" s="1" t="n">
        <v>1</v>
      </c>
      <c r="AG111" s="1" t="n">
        <v>0</v>
      </c>
      <c r="AH111" s="1" t="n">
        <v>0</v>
      </c>
      <c r="AI111" s="1" t="n">
        <v>1</v>
      </c>
      <c r="AJ111" s="1" t="n">
        <v>0</v>
      </c>
      <c r="AK111" s="1" t="n">
        <v>0</v>
      </c>
      <c r="AL111" s="1" t="n">
        <v>0</v>
      </c>
      <c r="AM111" s="1" t="n">
        <v>0</v>
      </c>
      <c r="AN111" s="1" t="n">
        <v>0</v>
      </c>
      <c r="AO111" s="1" t="n">
        <v>0</v>
      </c>
      <c r="AP111" s="1" t="n">
        <v>0</v>
      </c>
      <c r="AQ111" s="1" t="n">
        <v>0</v>
      </c>
      <c r="AR111" s="1" t="n">
        <v>0</v>
      </c>
      <c r="AS111" s="1" t="n">
        <v>1</v>
      </c>
      <c r="AT111" s="1" t="n">
        <v>1</v>
      </c>
      <c r="AU111" s="1" t="n">
        <v>0</v>
      </c>
      <c r="AV111" s="1" t="n">
        <v>1</v>
      </c>
      <c r="AW111" s="1" t="n">
        <v>0</v>
      </c>
    </row>
    <row r="112" customFormat="false" ht="17" hidden="false" customHeight="false" outlineLevel="0" collapsed="false">
      <c r="A112" s="1" t="n">
        <v>591</v>
      </c>
      <c r="B112" s="1" t="n">
        <v>1</v>
      </c>
      <c r="C112" s="1" t="n">
        <v>1</v>
      </c>
      <c r="F112" s="1" t="n">
        <v>0</v>
      </c>
      <c r="G112" s="1" t="n">
        <v>0</v>
      </c>
      <c r="K112" s="1" t="n">
        <v>0</v>
      </c>
      <c r="L112" s="1" t="n">
        <v>77</v>
      </c>
      <c r="M112" s="1" t="n">
        <v>45</v>
      </c>
      <c r="N112" s="1" t="n">
        <v>156</v>
      </c>
      <c r="O112" s="1" t="n">
        <v>0</v>
      </c>
      <c r="P112" s="1" t="s">
        <v>49</v>
      </c>
      <c r="Q112" s="1" t="n">
        <v>0</v>
      </c>
      <c r="R112" s="1" t="n">
        <v>1</v>
      </c>
      <c r="S112" s="1" t="n">
        <v>0</v>
      </c>
      <c r="T112" s="1" t="n">
        <v>0</v>
      </c>
      <c r="U112" s="1" t="n">
        <v>0</v>
      </c>
      <c r="V112" s="1" t="n">
        <v>0</v>
      </c>
      <c r="W112" s="1" t="n">
        <v>1</v>
      </c>
      <c r="X112" s="1" t="n">
        <v>0</v>
      </c>
      <c r="Y112" s="1" t="n">
        <v>0</v>
      </c>
      <c r="Z112" s="1" t="n">
        <v>0</v>
      </c>
      <c r="AA112" s="1" t="n">
        <v>0</v>
      </c>
      <c r="AB112" s="1" t="n">
        <v>0</v>
      </c>
      <c r="AC112" s="1" t="n">
        <v>1</v>
      </c>
      <c r="AD112" s="1" t="n">
        <v>0</v>
      </c>
      <c r="AE112" s="1" t="n">
        <v>0</v>
      </c>
      <c r="AF112" s="1" t="n">
        <v>1</v>
      </c>
      <c r="AG112" s="1" t="n">
        <v>1</v>
      </c>
      <c r="AH112" s="1" t="n">
        <v>0</v>
      </c>
      <c r="AI112" s="1" t="n">
        <v>0</v>
      </c>
      <c r="AJ112" s="1" t="n">
        <v>1</v>
      </c>
      <c r="AK112" s="1" t="n">
        <v>1</v>
      </c>
      <c r="AL112" s="1" t="n">
        <v>0</v>
      </c>
      <c r="AM112" s="1" t="n">
        <v>0</v>
      </c>
      <c r="AN112" s="1" t="n">
        <v>1</v>
      </c>
      <c r="AO112" s="1" t="n">
        <v>0</v>
      </c>
      <c r="AP112" s="1" t="n">
        <v>0</v>
      </c>
      <c r="AQ112" s="1" t="n">
        <v>1</v>
      </c>
      <c r="AR112" s="1" t="n">
        <v>0</v>
      </c>
      <c r="AS112" s="1" t="n">
        <v>0</v>
      </c>
      <c r="AT112" s="1" t="n">
        <v>0</v>
      </c>
      <c r="AU112" s="1" t="n">
        <v>0</v>
      </c>
      <c r="AV112" s="1" t="n">
        <v>0</v>
      </c>
      <c r="AW112" s="1" t="n">
        <v>0</v>
      </c>
    </row>
    <row r="113" customFormat="false" ht="17" hidden="false" customHeight="false" outlineLevel="0" collapsed="false">
      <c r="A113" s="1" t="n">
        <v>607</v>
      </c>
      <c r="B113" s="1" t="n">
        <v>1</v>
      </c>
      <c r="C113" s="1" t="n">
        <v>1</v>
      </c>
      <c r="D113" s="6"/>
      <c r="E113" s="6"/>
      <c r="F113" s="1" t="n">
        <v>0</v>
      </c>
      <c r="G113" s="1" t="n">
        <v>0</v>
      </c>
      <c r="H113" s="6"/>
      <c r="I113" s="6"/>
      <c r="J113" s="6"/>
      <c r="K113" s="5" t="n">
        <v>0</v>
      </c>
      <c r="L113" s="6" t="n">
        <v>55</v>
      </c>
      <c r="M113" s="6" t="n">
        <v>50</v>
      </c>
      <c r="N113" s="6" t="n">
        <v>160</v>
      </c>
      <c r="O113" s="6" t="n">
        <v>0</v>
      </c>
      <c r="P113" s="1" t="s">
        <v>50</v>
      </c>
      <c r="Q113" s="1" t="n">
        <v>1</v>
      </c>
      <c r="R113" s="1" t="n">
        <v>1</v>
      </c>
      <c r="S113" s="1" t="n">
        <v>0</v>
      </c>
      <c r="T113" s="1" t="n">
        <v>0</v>
      </c>
      <c r="U113" s="1" t="n">
        <v>1</v>
      </c>
      <c r="V113" s="1" t="n">
        <v>1</v>
      </c>
      <c r="W113" s="1" t="n">
        <v>0</v>
      </c>
      <c r="X113" s="1" t="n">
        <v>0</v>
      </c>
      <c r="Y113" s="1" t="n">
        <v>0</v>
      </c>
      <c r="Z113" s="1" t="n">
        <v>0</v>
      </c>
      <c r="AA113" s="1" t="n">
        <v>0</v>
      </c>
      <c r="AB113" s="1" t="n">
        <v>0</v>
      </c>
      <c r="AC113" s="1" t="n">
        <v>1</v>
      </c>
      <c r="AD113" s="1" t="n">
        <v>0</v>
      </c>
      <c r="AE113" s="1" t="n">
        <v>0</v>
      </c>
      <c r="AF113" s="1" t="n">
        <v>1</v>
      </c>
      <c r="AG113" s="1" t="n">
        <v>0</v>
      </c>
      <c r="AH113" s="1" t="n">
        <v>0</v>
      </c>
      <c r="AI113" s="1" t="n">
        <v>0</v>
      </c>
      <c r="AJ113" s="1" t="n">
        <v>0</v>
      </c>
      <c r="AK113" s="1" t="n">
        <v>1</v>
      </c>
      <c r="AL113" s="1" t="n">
        <v>1</v>
      </c>
      <c r="AM113" s="1" t="n">
        <v>0</v>
      </c>
      <c r="AN113" s="1" t="n">
        <v>0</v>
      </c>
      <c r="AO113" s="1" t="n">
        <v>0</v>
      </c>
      <c r="AP113" s="1" t="n">
        <v>0</v>
      </c>
      <c r="AQ113" s="1" t="n">
        <v>0</v>
      </c>
      <c r="AR113" s="1" t="n">
        <v>0</v>
      </c>
      <c r="AS113" s="1" t="n">
        <v>1</v>
      </c>
      <c r="AT113" s="1" t="n">
        <v>0</v>
      </c>
      <c r="AU113" s="1" t="n">
        <v>1</v>
      </c>
      <c r="AV113" s="1" t="n">
        <v>0</v>
      </c>
      <c r="AW113" s="5" t="n">
        <v>0</v>
      </c>
    </row>
    <row r="114" customFormat="false" ht="17" hidden="false" customHeight="false" outlineLevel="0" collapsed="false">
      <c r="A114" s="1" t="n">
        <v>630</v>
      </c>
      <c r="B114" s="1" t="n">
        <v>1</v>
      </c>
      <c r="C114" s="1" t="n">
        <v>1</v>
      </c>
      <c r="D114" s="6"/>
      <c r="E114" s="6"/>
      <c r="F114" s="1" t="n">
        <v>0</v>
      </c>
      <c r="G114" s="1" t="n">
        <v>0</v>
      </c>
      <c r="H114" s="6"/>
      <c r="I114" s="6"/>
      <c r="J114" s="6"/>
      <c r="K114" s="5" t="n">
        <v>0</v>
      </c>
      <c r="L114" s="6" t="n">
        <v>60</v>
      </c>
      <c r="M114" s="6" t="n">
        <v>57.3</v>
      </c>
      <c r="N114" s="6" t="n">
        <v>152</v>
      </c>
      <c r="O114" s="6" t="n">
        <v>0</v>
      </c>
      <c r="P114" s="1" t="s">
        <v>53</v>
      </c>
      <c r="Q114" s="1" t="n">
        <v>1</v>
      </c>
      <c r="R114" s="1" t="n">
        <v>0</v>
      </c>
      <c r="S114" s="1" t="n">
        <v>0</v>
      </c>
      <c r="T114" s="1" t="n">
        <v>0</v>
      </c>
      <c r="U114" s="1" t="n">
        <v>1</v>
      </c>
      <c r="V114" s="1" t="n">
        <v>1</v>
      </c>
      <c r="W114" s="1" t="n">
        <v>0</v>
      </c>
      <c r="X114" s="1" t="n">
        <v>0</v>
      </c>
      <c r="Y114" s="1" t="n">
        <v>0</v>
      </c>
      <c r="Z114" s="1" t="n">
        <v>0</v>
      </c>
      <c r="AA114" s="1" t="n">
        <v>0</v>
      </c>
      <c r="AB114" s="1" t="n">
        <v>0</v>
      </c>
      <c r="AC114" s="1" t="n">
        <v>0</v>
      </c>
      <c r="AD114" s="1" t="n">
        <v>0</v>
      </c>
      <c r="AE114" s="1" t="n">
        <v>0</v>
      </c>
      <c r="AF114" s="1" t="n">
        <v>0</v>
      </c>
      <c r="AG114" s="1" t="n">
        <v>0</v>
      </c>
      <c r="AH114" s="1" t="n">
        <v>0</v>
      </c>
      <c r="AI114" s="1" t="n">
        <v>1</v>
      </c>
      <c r="AJ114" s="1" t="n">
        <v>0</v>
      </c>
      <c r="AK114" s="1" t="n">
        <v>0</v>
      </c>
      <c r="AL114" s="1" t="n">
        <v>0</v>
      </c>
      <c r="AM114" s="1" t="n">
        <v>0</v>
      </c>
      <c r="AN114" s="1" t="n">
        <v>0</v>
      </c>
      <c r="AO114" s="1" t="n">
        <v>0</v>
      </c>
      <c r="AP114" s="1" t="n">
        <v>0</v>
      </c>
      <c r="AQ114" s="1" t="n">
        <v>0</v>
      </c>
      <c r="AR114" s="1" t="n">
        <v>0</v>
      </c>
      <c r="AS114" s="1" t="n">
        <v>1</v>
      </c>
      <c r="AT114" s="1" t="n">
        <v>0</v>
      </c>
      <c r="AU114" s="1" t="n">
        <v>1</v>
      </c>
      <c r="AV114" s="1" t="n">
        <v>0</v>
      </c>
      <c r="AW114" s="1" t="n">
        <v>0</v>
      </c>
    </row>
    <row r="115" customFormat="false" ht="17" hidden="false" customHeight="false" outlineLevel="0" collapsed="false">
      <c r="A115" s="1" t="n">
        <v>642</v>
      </c>
      <c r="B115" s="1" t="n">
        <v>1</v>
      </c>
      <c r="C115" s="1" t="n">
        <v>1</v>
      </c>
      <c r="D115" s="6"/>
      <c r="E115" s="6"/>
      <c r="F115" s="1" t="n">
        <v>0</v>
      </c>
      <c r="G115" s="1" t="n">
        <v>0</v>
      </c>
      <c r="H115" s="6"/>
      <c r="I115" s="6"/>
      <c r="J115" s="6"/>
      <c r="K115" s="5" t="n">
        <v>1</v>
      </c>
      <c r="L115" s="6" t="n">
        <v>53</v>
      </c>
      <c r="M115" s="6" t="n">
        <v>55</v>
      </c>
      <c r="N115" s="6" t="n">
        <v>170</v>
      </c>
      <c r="O115" s="6" t="n">
        <v>1</v>
      </c>
      <c r="P115" s="1" t="s">
        <v>49</v>
      </c>
      <c r="Q115" s="1" t="n">
        <v>0</v>
      </c>
      <c r="R115" s="1" t="n">
        <v>0</v>
      </c>
      <c r="S115" s="1" t="n">
        <v>0</v>
      </c>
      <c r="T115" s="1" t="n">
        <v>0</v>
      </c>
      <c r="U115" s="1" t="n">
        <v>0</v>
      </c>
      <c r="V115" s="1" t="n">
        <v>0</v>
      </c>
      <c r="W115" s="1" t="n">
        <v>0</v>
      </c>
      <c r="X115" s="1" t="n">
        <v>0</v>
      </c>
      <c r="Y115" s="1" t="n">
        <v>0</v>
      </c>
      <c r="Z115" s="1" t="n">
        <v>0</v>
      </c>
      <c r="AA115" s="1" t="n">
        <v>0</v>
      </c>
      <c r="AB115" s="1" t="n">
        <v>0</v>
      </c>
      <c r="AC115" s="1" t="n">
        <v>1</v>
      </c>
      <c r="AD115" s="1" t="n">
        <v>0</v>
      </c>
      <c r="AE115" s="1" t="n">
        <v>0</v>
      </c>
      <c r="AF115" s="1" t="n">
        <v>1</v>
      </c>
      <c r="AG115" s="1" t="n">
        <v>1</v>
      </c>
      <c r="AH115" s="1" t="n">
        <v>0</v>
      </c>
      <c r="AI115" s="1" t="n">
        <v>0</v>
      </c>
      <c r="AJ115" s="1" t="n">
        <v>0</v>
      </c>
      <c r="AK115" s="1" t="n">
        <v>0</v>
      </c>
      <c r="AL115" s="1" t="n">
        <v>0</v>
      </c>
      <c r="AM115" s="1" t="n">
        <v>1</v>
      </c>
      <c r="AN115" s="1" t="n">
        <v>1</v>
      </c>
      <c r="AO115" s="1" t="n">
        <v>1</v>
      </c>
      <c r="AP115" s="1" t="n">
        <v>0</v>
      </c>
      <c r="AQ115" s="1" t="n">
        <v>0</v>
      </c>
      <c r="AR115" s="1" t="n">
        <v>0</v>
      </c>
      <c r="AS115" s="1" t="n">
        <v>1</v>
      </c>
      <c r="AT115" s="1" t="n">
        <v>1</v>
      </c>
      <c r="AU115" s="1" t="n">
        <v>1</v>
      </c>
      <c r="AV115" s="1" t="n">
        <v>0</v>
      </c>
      <c r="AW115" s="1" t="n">
        <v>1</v>
      </c>
    </row>
    <row r="116" customFormat="false" ht="17" hidden="false" customHeight="false" outlineLevel="0" collapsed="false">
      <c r="A116" s="1" t="n">
        <v>681</v>
      </c>
      <c r="B116" s="1" t="n">
        <v>1</v>
      </c>
      <c r="C116" s="1" t="n">
        <v>1</v>
      </c>
      <c r="D116" s="5"/>
      <c r="E116" s="5"/>
      <c r="F116" s="1" t="n">
        <v>0</v>
      </c>
      <c r="G116" s="1" t="n">
        <v>0</v>
      </c>
      <c r="H116" s="5"/>
      <c r="I116" s="5"/>
      <c r="J116" s="5"/>
      <c r="K116" s="5" t="n">
        <v>1</v>
      </c>
      <c r="L116" s="6" t="n">
        <v>60</v>
      </c>
      <c r="M116" s="6" t="n">
        <v>52</v>
      </c>
      <c r="N116" s="6" t="n">
        <v>170</v>
      </c>
      <c r="O116" s="6" t="n">
        <v>1</v>
      </c>
      <c r="P116" s="1" t="s">
        <v>50</v>
      </c>
      <c r="Q116" s="6" t="n">
        <v>1</v>
      </c>
      <c r="R116" s="6" t="n">
        <v>1</v>
      </c>
      <c r="S116" s="6" t="n">
        <v>0</v>
      </c>
      <c r="T116" s="6" t="n">
        <v>0</v>
      </c>
      <c r="U116" s="6" t="n">
        <v>0</v>
      </c>
      <c r="V116" s="6" t="n">
        <v>0</v>
      </c>
      <c r="W116" s="6" t="n">
        <v>1</v>
      </c>
      <c r="X116" s="6" t="n">
        <v>0</v>
      </c>
      <c r="Y116" s="6" t="n">
        <v>0</v>
      </c>
      <c r="Z116" s="6" t="n">
        <v>0</v>
      </c>
      <c r="AA116" s="6" t="n">
        <v>0</v>
      </c>
      <c r="AB116" s="6" t="n">
        <v>0</v>
      </c>
      <c r="AC116" s="6" t="n">
        <v>1</v>
      </c>
      <c r="AD116" s="6" t="n">
        <v>0</v>
      </c>
      <c r="AE116" s="6" t="n">
        <v>0</v>
      </c>
      <c r="AF116" s="6" t="n">
        <v>1</v>
      </c>
      <c r="AG116" s="6" t="n">
        <v>0</v>
      </c>
      <c r="AH116" s="6" t="n">
        <v>0</v>
      </c>
      <c r="AI116" s="6" t="n">
        <v>0</v>
      </c>
      <c r="AJ116" s="6" t="n">
        <v>0</v>
      </c>
      <c r="AK116" s="6" t="n">
        <v>0</v>
      </c>
      <c r="AL116" s="6" t="n">
        <v>1</v>
      </c>
      <c r="AM116" s="6" t="n">
        <v>0</v>
      </c>
      <c r="AN116" s="6" t="n">
        <v>0</v>
      </c>
      <c r="AO116" s="6" t="n">
        <v>0</v>
      </c>
      <c r="AP116" s="6" t="n">
        <v>0</v>
      </c>
      <c r="AQ116" s="6" t="n">
        <v>0</v>
      </c>
      <c r="AR116" s="6" t="n">
        <v>0</v>
      </c>
      <c r="AS116" s="6" t="n">
        <v>1</v>
      </c>
      <c r="AT116" s="6" t="n">
        <v>0</v>
      </c>
      <c r="AU116" s="6" t="n">
        <v>1</v>
      </c>
      <c r="AV116" s="1" t="n">
        <v>1</v>
      </c>
      <c r="AW116" s="1" t="n">
        <v>1</v>
      </c>
    </row>
    <row r="117" customFormat="false" ht="17" hidden="false" customHeight="false" outlineLevel="0" collapsed="false">
      <c r="A117" s="1" t="n">
        <v>687</v>
      </c>
      <c r="B117" s="1" t="n">
        <v>1</v>
      </c>
      <c r="C117" s="1" t="n">
        <v>1</v>
      </c>
      <c r="D117" s="5"/>
      <c r="E117" s="5"/>
      <c r="F117" s="1" t="n">
        <v>0</v>
      </c>
      <c r="G117" s="1" t="n">
        <v>0</v>
      </c>
      <c r="H117" s="5"/>
      <c r="I117" s="5"/>
      <c r="J117" s="5"/>
      <c r="K117" s="1" t="n">
        <v>0</v>
      </c>
      <c r="L117" s="1" t="n">
        <v>84</v>
      </c>
      <c r="M117" s="1" t="n">
        <v>26</v>
      </c>
      <c r="N117" s="1" t="n">
        <v>150</v>
      </c>
      <c r="O117" s="1" t="n">
        <v>0</v>
      </c>
      <c r="P117" s="1" t="s">
        <v>49</v>
      </c>
      <c r="Q117" s="1" t="n">
        <v>0</v>
      </c>
      <c r="R117" s="1" t="n">
        <v>1</v>
      </c>
      <c r="S117" s="1" t="n">
        <v>0</v>
      </c>
      <c r="T117" s="1" t="n">
        <v>0</v>
      </c>
      <c r="U117" s="1" t="n">
        <v>0</v>
      </c>
      <c r="V117" s="1" t="n">
        <v>0</v>
      </c>
      <c r="W117" s="1" t="n">
        <v>0</v>
      </c>
      <c r="X117" s="1" t="n">
        <v>0</v>
      </c>
      <c r="Y117" s="1" t="n">
        <v>0</v>
      </c>
      <c r="Z117" s="1" t="n">
        <v>0</v>
      </c>
      <c r="AA117" s="1" t="n">
        <v>0</v>
      </c>
      <c r="AB117" s="1" t="n">
        <v>0</v>
      </c>
      <c r="AC117" s="1" t="n">
        <v>1</v>
      </c>
      <c r="AD117" s="1" t="n">
        <v>0</v>
      </c>
      <c r="AE117" s="1" t="n">
        <v>0</v>
      </c>
      <c r="AF117" s="1" t="n">
        <v>1</v>
      </c>
      <c r="AG117" s="1" t="n">
        <v>1</v>
      </c>
      <c r="AH117" s="1" t="n">
        <v>0</v>
      </c>
      <c r="AI117" s="1" t="n">
        <v>0</v>
      </c>
      <c r="AJ117" s="1" t="n">
        <v>0</v>
      </c>
      <c r="AK117" s="1" t="n">
        <v>0</v>
      </c>
      <c r="AL117" s="1" t="n">
        <v>1</v>
      </c>
      <c r="AM117" s="1" t="n">
        <v>0</v>
      </c>
      <c r="AN117" s="1" t="n">
        <v>1</v>
      </c>
      <c r="AO117" s="1" t="n">
        <v>1</v>
      </c>
      <c r="AP117" s="1" t="n">
        <v>0</v>
      </c>
      <c r="AQ117" s="1" t="n">
        <v>0</v>
      </c>
      <c r="AR117" s="1" t="n">
        <v>0</v>
      </c>
      <c r="AS117" s="1" t="n">
        <v>1</v>
      </c>
      <c r="AT117" s="1" t="n">
        <v>0</v>
      </c>
      <c r="AU117" s="1" t="n">
        <v>1</v>
      </c>
      <c r="AV117" s="1" t="n">
        <v>0</v>
      </c>
      <c r="AW117" s="1" t="n">
        <v>0</v>
      </c>
    </row>
    <row r="118" customFormat="false" ht="17" hidden="false" customHeight="false" outlineLevel="0" collapsed="false">
      <c r="A118" s="1" t="n">
        <v>676</v>
      </c>
      <c r="B118" s="1" t="n">
        <v>1</v>
      </c>
      <c r="C118" s="1" t="n">
        <v>1</v>
      </c>
      <c r="D118" s="5"/>
      <c r="E118" s="5"/>
      <c r="F118" s="1" t="n">
        <v>0</v>
      </c>
      <c r="G118" s="1" t="n">
        <v>0</v>
      </c>
      <c r="H118" s="5"/>
      <c r="I118" s="5"/>
      <c r="J118" s="5"/>
      <c r="K118" s="1" t="n">
        <v>2</v>
      </c>
      <c r="L118" s="1" t="n">
        <v>72</v>
      </c>
      <c r="O118" s="1" t="n">
        <v>1</v>
      </c>
      <c r="P118" s="1" t="s">
        <v>50</v>
      </c>
      <c r="Q118" s="1" t="n">
        <v>0</v>
      </c>
      <c r="R118" s="1" t="n">
        <v>0</v>
      </c>
      <c r="S118" s="1" t="n">
        <v>0</v>
      </c>
      <c r="T118" s="1" t="n">
        <v>0</v>
      </c>
      <c r="U118" s="1" t="n">
        <v>0</v>
      </c>
      <c r="V118" s="1" t="n">
        <v>0</v>
      </c>
      <c r="W118" s="1" t="n">
        <v>1</v>
      </c>
      <c r="X118" s="1" t="n">
        <v>0</v>
      </c>
      <c r="Y118" s="1" t="n">
        <v>0</v>
      </c>
      <c r="Z118" s="1" t="n">
        <v>0</v>
      </c>
      <c r="AA118" s="1" t="n">
        <v>0</v>
      </c>
      <c r="AB118" s="1" t="n">
        <v>0</v>
      </c>
      <c r="AC118" s="1" t="n">
        <v>1</v>
      </c>
      <c r="AD118" s="1" t="n">
        <v>0</v>
      </c>
      <c r="AE118" s="1" t="n">
        <v>0</v>
      </c>
      <c r="AF118" s="1" t="n">
        <v>1</v>
      </c>
      <c r="AG118" s="1" t="n">
        <v>0</v>
      </c>
      <c r="AH118" s="1" t="n">
        <v>0</v>
      </c>
      <c r="AI118" s="1" t="n">
        <v>1</v>
      </c>
      <c r="AJ118" s="1" t="n">
        <v>0</v>
      </c>
      <c r="AK118" s="1" t="n">
        <v>0</v>
      </c>
      <c r="AL118" s="1" t="n">
        <v>0</v>
      </c>
      <c r="AM118" s="1" t="n">
        <v>0</v>
      </c>
      <c r="AN118" s="1" t="n">
        <v>0</v>
      </c>
      <c r="AO118" s="1" t="n">
        <v>0</v>
      </c>
      <c r="AP118" s="1" t="n">
        <v>0</v>
      </c>
      <c r="AQ118" s="1" t="n">
        <v>0</v>
      </c>
      <c r="AR118" s="1" t="n">
        <v>0</v>
      </c>
      <c r="AS118" s="1" t="n">
        <v>0</v>
      </c>
      <c r="AT118" s="1" t="n">
        <v>0</v>
      </c>
      <c r="AU118" s="1" t="n">
        <v>0</v>
      </c>
      <c r="AV118" s="1" t="n">
        <v>0</v>
      </c>
      <c r="AW118" s="1" t="n">
        <v>0</v>
      </c>
    </row>
    <row r="119" customFormat="false" ht="17" hidden="false" customHeight="false" outlineLevel="0" collapsed="false">
      <c r="A119" s="1" t="n">
        <v>700</v>
      </c>
      <c r="B119" s="1" t="n">
        <v>1</v>
      </c>
      <c r="C119" s="1" t="n">
        <v>1</v>
      </c>
      <c r="D119" s="5"/>
      <c r="E119" s="5"/>
      <c r="F119" s="1" t="n">
        <v>0</v>
      </c>
      <c r="G119" s="1" t="n">
        <v>0</v>
      </c>
      <c r="H119" s="5"/>
      <c r="I119" s="5"/>
      <c r="J119" s="5"/>
      <c r="K119" s="1" t="n">
        <v>1</v>
      </c>
      <c r="L119" s="1" t="n">
        <v>59</v>
      </c>
      <c r="M119" s="1" t="n">
        <v>42</v>
      </c>
      <c r="N119" s="1" t="n">
        <v>164</v>
      </c>
      <c r="O119" s="1" t="n">
        <v>1</v>
      </c>
      <c r="P119" s="1" t="s">
        <v>67</v>
      </c>
      <c r="Q119" s="1" t="n">
        <v>0</v>
      </c>
      <c r="R119" s="1" t="n">
        <v>1</v>
      </c>
      <c r="S119" s="1" t="n">
        <v>0</v>
      </c>
      <c r="T119" s="1" t="n">
        <v>0</v>
      </c>
      <c r="U119" s="1" t="n">
        <v>0</v>
      </c>
      <c r="V119" s="1" t="n">
        <v>0</v>
      </c>
      <c r="W119" s="1" t="n">
        <v>1</v>
      </c>
      <c r="X119" s="1" t="n">
        <v>0</v>
      </c>
      <c r="Y119" s="1" t="n">
        <v>0</v>
      </c>
      <c r="Z119" s="1" t="n">
        <v>0</v>
      </c>
      <c r="AA119" s="1" t="n">
        <v>1</v>
      </c>
      <c r="AB119" s="1" t="n">
        <v>0</v>
      </c>
      <c r="AC119" s="1" t="n">
        <v>1</v>
      </c>
      <c r="AD119" s="1" t="n">
        <v>0</v>
      </c>
      <c r="AE119" s="1" t="n">
        <v>0</v>
      </c>
      <c r="AF119" s="1" t="n">
        <v>1</v>
      </c>
      <c r="AG119" s="1" t="n">
        <v>1</v>
      </c>
      <c r="AH119" s="1" t="n">
        <v>0</v>
      </c>
      <c r="AI119" s="1" t="n">
        <v>0</v>
      </c>
      <c r="AJ119" s="1" t="n">
        <v>0</v>
      </c>
      <c r="AK119" s="1" t="n">
        <v>0</v>
      </c>
      <c r="AL119" s="1" t="n">
        <v>1</v>
      </c>
      <c r="AM119" s="1" t="n">
        <v>0</v>
      </c>
      <c r="AN119" s="1" t="n">
        <v>0</v>
      </c>
      <c r="AO119" s="1" t="n">
        <v>0</v>
      </c>
      <c r="AP119" s="1" t="n">
        <v>0</v>
      </c>
      <c r="AQ119" s="1" t="n">
        <v>0</v>
      </c>
      <c r="AR119" s="1" t="n">
        <v>0</v>
      </c>
      <c r="AS119" s="1" t="n">
        <v>1</v>
      </c>
      <c r="AT119" s="1" t="n">
        <v>1</v>
      </c>
      <c r="AU119" s="1" t="n">
        <v>1</v>
      </c>
      <c r="AV119" s="1" t="n">
        <v>0</v>
      </c>
      <c r="AW119" s="1" t="n">
        <v>0</v>
      </c>
    </row>
    <row r="120" customFormat="false" ht="17" hidden="false" customHeight="false" outlineLevel="0" collapsed="false">
      <c r="A120" s="1" t="n">
        <v>711</v>
      </c>
      <c r="B120" s="1" t="n">
        <v>1</v>
      </c>
      <c r="C120" s="1" t="n">
        <v>1</v>
      </c>
      <c r="D120" s="5"/>
      <c r="E120" s="5"/>
      <c r="F120" s="1" t="n">
        <v>0</v>
      </c>
      <c r="G120" s="1" t="n">
        <v>0</v>
      </c>
      <c r="H120" s="5"/>
      <c r="I120" s="5"/>
      <c r="J120" s="5"/>
      <c r="K120" s="1" t="n">
        <v>1</v>
      </c>
      <c r="L120" s="1" t="n">
        <v>56</v>
      </c>
      <c r="M120" s="1" t="n">
        <v>75</v>
      </c>
      <c r="N120" s="1" t="n">
        <v>162</v>
      </c>
      <c r="O120" s="1" t="n">
        <v>0</v>
      </c>
      <c r="P120" s="1" t="s">
        <v>70</v>
      </c>
      <c r="Q120" s="1" t="n">
        <v>1</v>
      </c>
      <c r="R120" s="1" t="n">
        <v>1</v>
      </c>
      <c r="S120" s="1" t="n">
        <v>0</v>
      </c>
      <c r="T120" s="1" t="n">
        <v>0</v>
      </c>
      <c r="U120" s="1" t="n">
        <v>0</v>
      </c>
      <c r="V120" s="1" t="n">
        <v>0</v>
      </c>
      <c r="W120" s="1" t="n">
        <v>1</v>
      </c>
      <c r="X120" s="1" t="n">
        <v>0</v>
      </c>
      <c r="Y120" s="1" t="n">
        <v>0</v>
      </c>
      <c r="Z120" s="1" t="n">
        <v>0</v>
      </c>
      <c r="AA120" s="1" t="n">
        <v>0</v>
      </c>
      <c r="AB120" s="1" t="n">
        <v>0</v>
      </c>
      <c r="AC120" s="1" t="n">
        <v>1</v>
      </c>
      <c r="AD120" s="1" t="n">
        <v>0</v>
      </c>
      <c r="AE120" s="1" t="n">
        <v>0</v>
      </c>
      <c r="AF120" s="1" t="n">
        <v>1</v>
      </c>
      <c r="AG120" s="1" t="n">
        <v>0</v>
      </c>
      <c r="AH120" s="1" t="n">
        <v>0</v>
      </c>
      <c r="AI120" s="1" t="n">
        <v>0</v>
      </c>
      <c r="AJ120" s="1" t="n">
        <v>0</v>
      </c>
      <c r="AK120" s="1" t="n">
        <v>0</v>
      </c>
      <c r="AL120" s="1" t="n">
        <v>1</v>
      </c>
      <c r="AM120" s="1" t="n">
        <v>0</v>
      </c>
      <c r="AN120" s="1" t="n">
        <v>0</v>
      </c>
      <c r="AO120" s="1" t="n">
        <v>0</v>
      </c>
      <c r="AP120" s="1" t="n">
        <v>0</v>
      </c>
      <c r="AQ120" s="1" t="n">
        <v>0</v>
      </c>
      <c r="AR120" s="1" t="n">
        <v>0</v>
      </c>
      <c r="AS120" s="1" t="n">
        <v>1</v>
      </c>
      <c r="AT120" s="1" t="n">
        <v>1</v>
      </c>
      <c r="AU120" s="1" t="n">
        <v>0</v>
      </c>
      <c r="AV120" s="1" t="n">
        <v>0</v>
      </c>
      <c r="AW120" s="1" t="n">
        <v>1</v>
      </c>
    </row>
    <row r="121" customFormat="false" ht="17" hidden="false" customHeight="false" outlineLevel="0" collapsed="false">
      <c r="A121" s="1" t="n">
        <v>705</v>
      </c>
      <c r="B121" s="1" t="n">
        <v>1</v>
      </c>
      <c r="C121" s="1" t="n">
        <v>1</v>
      </c>
      <c r="D121" s="5"/>
      <c r="E121" s="5"/>
      <c r="F121" s="1" t="n">
        <v>0</v>
      </c>
      <c r="G121" s="1" t="n">
        <v>0</v>
      </c>
      <c r="H121" s="5"/>
      <c r="I121" s="5"/>
      <c r="J121" s="5"/>
      <c r="K121" s="1" t="n">
        <v>0</v>
      </c>
      <c r="L121" s="1" t="n">
        <v>76</v>
      </c>
      <c r="M121" s="1" t="n">
        <v>44</v>
      </c>
      <c r="N121" s="1" t="n">
        <v>146</v>
      </c>
      <c r="O121" s="1" t="n">
        <v>0</v>
      </c>
      <c r="P121" s="1" t="s">
        <v>53</v>
      </c>
      <c r="Q121" s="1" t="n">
        <v>0</v>
      </c>
      <c r="R121" s="1" t="n">
        <v>0</v>
      </c>
      <c r="S121" s="1" t="n">
        <v>0</v>
      </c>
      <c r="T121" s="1" t="n">
        <v>1</v>
      </c>
      <c r="U121" s="1" t="n">
        <v>1</v>
      </c>
      <c r="V121" s="1" t="n">
        <v>1</v>
      </c>
      <c r="W121" s="1" t="n">
        <v>0</v>
      </c>
      <c r="X121" s="1" t="n">
        <v>0</v>
      </c>
      <c r="Y121" s="1" t="n">
        <v>0</v>
      </c>
      <c r="Z121" s="1" t="n">
        <v>1</v>
      </c>
      <c r="AA121" s="1" t="n">
        <v>0</v>
      </c>
      <c r="AB121" s="1" t="n">
        <v>0</v>
      </c>
      <c r="AC121" s="1" t="n">
        <v>1</v>
      </c>
      <c r="AD121" s="1" t="n">
        <v>0</v>
      </c>
      <c r="AE121" s="1" t="n">
        <v>0</v>
      </c>
      <c r="AF121" s="1" t="n">
        <v>1</v>
      </c>
      <c r="AG121" s="1" t="n">
        <v>0</v>
      </c>
      <c r="AH121" s="1" t="n">
        <v>0</v>
      </c>
      <c r="AI121" s="1" t="n">
        <v>0</v>
      </c>
      <c r="AJ121" s="1" t="n">
        <v>0</v>
      </c>
      <c r="AK121" s="1" t="n">
        <v>0</v>
      </c>
      <c r="AL121" s="1" t="n">
        <v>0</v>
      </c>
      <c r="AM121" s="1" t="n">
        <v>0</v>
      </c>
      <c r="AN121" s="1" t="n">
        <v>0</v>
      </c>
      <c r="AO121" s="1" t="n">
        <v>0</v>
      </c>
      <c r="AP121" s="1" t="n">
        <v>0</v>
      </c>
      <c r="AQ121" s="1" t="n">
        <v>0</v>
      </c>
      <c r="AR121" s="1" t="n">
        <v>1</v>
      </c>
      <c r="AS121" s="1" t="n">
        <v>1</v>
      </c>
      <c r="AT121" s="1" t="n">
        <v>1</v>
      </c>
      <c r="AU121" s="1" t="n">
        <v>1</v>
      </c>
      <c r="AV121" s="1" t="n">
        <v>0</v>
      </c>
      <c r="AW121" s="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1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C1" activeCellId="0" sqref="C1"/>
    </sheetView>
  </sheetViews>
  <sheetFormatPr defaultColWidth="8.8984375" defaultRowHeight="17" zeroHeight="false" outlineLevelRow="0" outlineLevelCol="0"/>
  <cols>
    <col collapsed="false" customWidth="true" hidden="false" outlineLevel="0" max="1" min="1" style="12" width="5.45"/>
    <col collapsed="false" customWidth="true" hidden="false" outlineLevel="0" max="4" min="4" style="0" width="9.44"/>
  </cols>
  <sheetData>
    <row r="1" customFormat="false" ht="17" hidden="false" customHeight="false" outlineLevel="0" collapsed="false">
      <c r="A1" s="13" t="s">
        <v>0</v>
      </c>
      <c r="C1" s="14" t="s">
        <v>71</v>
      </c>
      <c r="D1" s="15" t="s">
        <v>72</v>
      </c>
      <c r="E1" s="15" t="s">
        <v>73</v>
      </c>
      <c r="F1" s="15" t="s">
        <v>72</v>
      </c>
      <c r="G1" s="15" t="s">
        <v>73</v>
      </c>
    </row>
    <row r="2" customFormat="false" ht="17" hidden="false" customHeight="false" outlineLevel="0" collapsed="false">
      <c r="A2" s="12" t="n">
        <v>1</v>
      </c>
      <c r="B2" s="16" t="n">
        <v>1</v>
      </c>
      <c r="C2" s="17" t="n">
        <v>21.11</v>
      </c>
      <c r="D2" s="18" t="n">
        <f aca="false">2.5*20/C2</f>
        <v>2.36854571293226</v>
      </c>
      <c r="E2" s="18" t="n">
        <f aca="false">20-D2</f>
        <v>17.6314542870677</v>
      </c>
      <c r="F2" s="16" t="n">
        <v>5.9</v>
      </c>
      <c r="G2" s="16" t="n">
        <v>44.1</v>
      </c>
    </row>
    <row r="3" customFormat="false" ht="17" hidden="false" customHeight="false" outlineLevel="0" collapsed="false">
      <c r="A3" s="12" t="n">
        <v>2</v>
      </c>
      <c r="B3" s="19" t="n">
        <v>2</v>
      </c>
      <c r="C3" s="20" t="n">
        <v>12.15</v>
      </c>
      <c r="D3" s="18" t="n">
        <f aca="false">2.5*20/C3</f>
        <v>4.11522633744856</v>
      </c>
      <c r="E3" s="18" t="n">
        <f aca="false">20-D3</f>
        <v>15.8847736625514</v>
      </c>
      <c r="F3" s="21" t="n">
        <v>10.3</v>
      </c>
      <c r="G3" s="21" t="n">
        <v>39.7</v>
      </c>
    </row>
    <row r="4" customFormat="false" ht="17" hidden="false" customHeight="false" outlineLevel="0" collapsed="false">
      <c r="A4" s="12" t="n">
        <v>3</v>
      </c>
      <c r="B4" s="22" t="n">
        <v>3</v>
      </c>
      <c r="C4" s="23" t="n">
        <v>7.17</v>
      </c>
      <c r="D4" s="18" t="n">
        <f aca="false">2.5*20/C4</f>
        <v>6.97350069735007</v>
      </c>
      <c r="E4" s="18" t="n">
        <f aca="false">20-D4</f>
        <v>13.0264993026499</v>
      </c>
      <c r="F4" s="24" t="n">
        <v>17.4</v>
      </c>
      <c r="G4" s="24" t="n">
        <v>32.6</v>
      </c>
    </row>
    <row r="5" customFormat="false" ht="17" hidden="false" customHeight="false" outlineLevel="0" collapsed="false">
      <c r="A5" s="12" t="n">
        <v>7</v>
      </c>
      <c r="B5" s="19" t="n">
        <v>7</v>
      </c>
      <c r="C5" s="20" t="n">
        <v>18.32</v>
      </c>
      <c r="D5" s="18" t="n">
        <f aca="false">2.5*20/C5</f>
        <v>2.7292576419214</v>
      </c>
      <c r="E5" s="18" t="n">
        <f aca="false">20-D5</f>
        <v>17.2707423580786</v>
      </c>
      <c r="F5" s="21" t="n">
        <v>6.8</v>
      </c>
      <c r="G5" s="21" t="n">
        <v>43.2</v>
      </c>
    </row>
    <row r="6" customFormat="false" ht="17" hidden="false" customHeight="false" outlineLevel="0" collapsed="false">
      <c r="A6" s="12" t="n">
        <v>8</v>
      </c>
      <c r="B6" s="22" t="n">
        <v>8</v>
      </c>
      <c r="C6" s="23" t="n">
        <v>7.59</v>
      </c>
      <c r="D6" s="18" t="n">
        <f aca="false">2.5*20/C6</f>
        <v>6.58761528326746</v>
      </c>
      <c r="E6" s="18" t="n">
        <f aca="false">20-D6</f>
        <v>13.4123847167325</v>
      </c>
      <c r="F6" s="24" t="n">
        <v>16.5</v>
      </c>
      <c r="G6" s="24" t="n">
        <v>33.5</v>
      </c>
    </row>
    <row r="7" customFormat="false" ht="17" hidden="false" customHeight="false" outlineLevel="0" collapsed="false">
      <c r="A7" s="12" t="n">
        <v>9</v>
      </c>
      <c r="B7" s="19" t="n">
        <v>9</v>
      </c>
      <c r="C7" s="20" t="n">
        <v>29.36</v>
      </c>
      <c r="D7" s="18" t="n">
        <f aca="false">2.5*20/C7</f>
        <v>1.70299727520436</v>
      </c>
      <c r="E7" s="18" t="n">
        <f aca="false">20-D7</f>
        <v>18.2970027247956</v>
      </c>
      <c r="F7" s="21" t="n">
        <v>4.3</v>
      </c>
      <c r="G7" s="21" t="n">
        <v>45.7</v>
      </c>
    </row>
    <row r="8" customFormat="false" ht="17" hidden="false" customHeight="false" outlineLevel="0" collapsed="false">
      <c r="A8" s="12" t="n">
        <v>11</v>
      </c>
      <c r="B8" s="22" t="n">
        <v>11</v>
      </c>
      <c r="C8" s="23" t="n">
        <v>14.71</v>
      </c>
      <c r="D8" s="18" t="n">
        <f aca="false">2.5*20/C8</f>
        <v>3.39904826648538</v>
      </c>
      <c r="E8" s="18" t="n">
        <f aca="false">20-D8</f>
        <v>16.6009517335146</v>
      </c>
      <c r="F8" s="24" t="n">
        <v>8.5</v>
      </c>
      <c r="G8" s="24" t="n">
        <v>41.5</v>
      </c>
    </row>
    <row r="9" customFormat="false" ht="17" hidden="false" customHeight="false" outlineLevel="0" collapsed="false">
      <c r="A9" s="12" t="n">
        <v>12</v>
      </c>
      <c r="B9" s="19" t="n">
        <v>12</v>
      </c>
      <c r="C9" s="20" t="n">
        <v>34.49</v>
      </c>
      <c r="D9" s="18" t="n">
        <f aca="false">2.5*20/C9</f>
        <v>1.44969556393157</v>
      </c>
      <c r="E9" s="18" t="n">
        <f aca="false">20-D9</f>
        <v>18.5503044360684</v>
      </c>
      <c r="F9" s="21" t="n">
        <v>3.6</v>
      </c>
      <c r="G9" s="21" t="n">
        <v>46.4</v>
      </c>
    </row>
    <row r="10" customFormat="false" ht="17" hidden="false" customHeight="false" outlineLevel="0" collapsed="false">
      <c r="A10" s="12" t="n">
        <v>13</v>
      </c>
      <c r="B10" s="22" t="n">
        <v>13</v>
      </c>
      <c r="C10" s="23" t="n">
        <v>40.78</v>
      </c>
      <c r="D10" s="18" t="n">
        <f aca="false">2.5*20/C10</f>
        <v>1.22609122118686</v>
      </c>
      <c r="E10" s="18" t="n">
        <f aca="false">20-D10</f>
        <v>18.7739087788131</v>
      </c>
      <c r="F10" s="24" t="n">
        <v>3.1</v>
      </c>
      <c r="G10" s="24" t="n">
        <v>46.9</v>
      </c>
    </row>
    <row r="11" customFormat="false" ht="17" hidden="false" customHeight="false" outlineLevel="0" collapsed="false">
      <c r="A11" s="12" t="n">
        <v>14</v>
      </c>
      <c r="B11" s="19" t="n">
        <v>14</v>
      </c>
      <c r="C11" s="20" t="n">
        <v>9.14</v>
      </c>
      <c r="D11" s="18" t="n">
        <f aca="false">2.5*20/C11</f>
        <v>5.47045951859956</v>
      </c>
      <c r="E11" s="18" t="n">
        <f aca="false">20-D11</f>
        <v>14.5295404814004</v>
      </c>
      <c r="F11" s="21" t="n">
        <v>13.7</v>
      </c>
      <c r="G11" s="21" t="n">
        <v>36.3</v>
      </c>
    </row>
    <row r="12" customFormat="false" ht="17" hidden="false" customHeight="false" outlineLevel="0" collapsed="false">
      <c r="A12" s="12" t="n">
        <v>15</v>
      </c>
      <c r="B12" s="22" t="n">
        <v>15</v>
      </c>
      <c r="C12" s="23" t="n">
        <v>5.05</v>
      </c>
      <c r="D12" s="18" t="n">
        <f aca="false">2.5*20/C12</f>
        <v>9.9009900990099</v>
      </c>
      <c r="E12" s="18" t="n">
        <f aca="false">20-D12</f>
        <v>10.0990099009901</v>
      </c>
      <c r="F12" s="24" t="n">
        <v>24.8</v>
      </c>
      <c r="G12" s="24" t="n">
        <v>25.2</v>
      </c>
    </row>
    <row r="13" customFormat="false" ht="17" hidden="false" customHeight="false" outlineLevel="0" collapsed="false">
      <c r="A13" s="12" t="n">
        <v>16</v>
      </c>
      <c r="B13" s="19" t="n">
        <v>16</v>
      </c>
      <c r="C13" s="20" t="n">
        <v>11.73</v>
      </c>
      <c r="D13" s="18" t="n">
        <f aca="false">2.5*20/C13</f>
        <v>4.26257459505541</v>
      </c>
      <c r="E13" s="18" t="n">
        <f aca="false">20-D13</f>
        <v>15.7374254049446</v>
      </c>
      <c r="F13" s="21" t="n">
        <v>10.7</v>
      </c>
      <c r="G13" s="21" t="n">
        <v>39.3</v>
      </c>
    </row>
    <row r="14" customFormat="false" ht="17" hidden="false" customHeight="false" outlineLevel="0" collapsed="false">
      <c r="A14" s="12" t="n">
        <v>18</v>
      </c>
      <c r="B14" s="22" t="n">
        <v>18</v>
      </c>
      <c r="C14" s="23" t="n">
        <v>39.12</v>
      </c>
      <c r="D14" s="18" t="n">
        <f aca="false">2.5*20/C14</f>
        <v>1.27811860940695</v>
      </c>
      <c r="E14" s="18" t="n">
        <f aca="false">20-D14</f>
        <v>18.721881390593</v>
      </c>
      <c r="F14" s="24" t="n">
        <v>3.2</v>
      </c>
      <c r="G14" s="24" t="n">
        <v>46.8</v>
      </c>
    </row>
    <row r="15" customFormat="false" ht="17" hidden="false" customHeight="false" outlineLevel="0" collapsed="false">
      <c r="A15" s="12" t="n">
        <v>19</v>
      </c>
      <c r="B15" s="19" t="n">
        <v>19</v>
      </c>
      <c r="C15" s="20" t="n">
        <v>5.42</v>
      </c>
      <c r="D15" s="18" t="n">
        <f aca="false">2.5*20/C15</f>
        <v>9.22509225092251</v>
      </c>
      <c r="E15" s="18" t="n">
        <f aca="false">20-D15</f>
        <v>10.7749077490775</v>
      </c>
      <c r="F15" s="21" t="n">
        <v>23.1</v>
      </c>
      <c r="G15" s="21" t="n">
        <v>26.9</v>
      </c>
    </row>
    <row r="16" customFormat="false" ht="17" hidden="false" customHeight="false" outlineLevel="0" collapsed="false">
      <c r="A16" s="12" t="n">
        <v>20</v>
      </c>
      <c r="B16" s="22" t="n">
        <v>20</v>
      </c>
      <c r="C16" s="23" t="n">
        <v>7.54</v>
      </c>
      <c r="D16" s="18" t="n">
        <f aca="false">2.5*20/C16</f>
        <v>6.63129973474801</v>
      </c>
      <c r="E16" s="18" t="n">
        <f aca="false">20-D16</f>
        <v>13.368700265252</v>
      </c>
      <c r="F16" s="24" t="n">
        <v>16.6</v>
      </c>
      <c r="G16" s="24" t="n">
        <v>33.4</v>
      </c>
    </row>
    <row r="17" customFormat="false" ht="17" hidden="false" customHeight="false" outlineLevel="0" collapsed="false">
      <c r="A17" s="12" t="n">
        <v>22</v>
      </c>
      <c r="B17" s="19" t="n">
        <v>22</v>
      </c>
      <c r="C17" s="20" t="n">
        <v>4.09</v>
      </c>
      <c r="D17" s="18" t="n">
        <f aca="false">2.5*20/C17</f>
        <v>12.2249388753056</v>
      </c>
      <c r="E17" s="18" t="n">
        <f aca="false">20-D17</f>
        <v>7.77506112469438</v>
      </c>
      <c r="F17" s="21" t="n">
        <v>30.6</v>
      </c>
      <c r="G17" s="21" t="n">
        <v>19.4</v>
      </c>
    </row>
    <row r="18" customFormat="false" ht="17" hidden="false" customHeight="false" outlineLevel="0" collapsed="false">
      <c r="A18" s="12" t="n">
        <v>23</v>
      </c>
      <c r="B18" s="22" t="n">
        <v>23</v>
      </c>
      <c r="C18" s="23" t="n">
        <v>9.47</v>
      </c>
      <c r="D18" s="18" t="n">
        <f aca="false">2.5*20/C18</f>
        <v>5.27983104540655</v>
      </c>
      <c r="E18" s="18" t="n">
        <f aca="false">20-D18</f>
        <v>14.7201689545935</v>
      </c>
      <c r="F18" s="24" t="n">
        <v>13.2</v>
      </c>
      <c r="G18" s="24" t="n">
        <v>36.8</v>
      </c>
    </row>
    <row r="19" customFormat="false" ht="17" hidden="false" customHeight="false" outlineLevel="0" collapsed="false">
      <c r="A19" s="12" t="n">
        <v>24</v>
      </c>
      <c r="B19" s="19" t="n">
        <v>24</v>
      </c>
      <c r="C19" s="20" t="n">
        <v>13.21</v>
      </c>
      <c r="D19" s="18" t="n">
        <f aca="false">2.5*20/C19</f>
        <v>3.78501135503406</v>
      </c>
      <c r="E19" s="18" t="n">
        <f aca="false">20-D19</f>
        <v>16.2149886449659</v>
      </c>
      <c r="F19" s="21" t="n">
        <v>9.5</v>
      </c>
      <c r="G19" s="21" t="n">
        <v>40.5</v>
      </c>
    </row>
    <row r="20" customFormat="false" ht="17" hidden="false" customHeight="false" outlineLevel="0" collapsed="false">
      <c r="A20" s="12" t="n">
        <v>27</v>
      </c>
      <c r="B20" s="22" t="n">
        <v>27</v>
      </c>
      <c r="C20" s="23" t="n">
        <v>13.03</v>
      </c>
      <c r="D20" s="18" t="n">
        <f aca="false">2.5*20/C20</f>
        <v>3.83729854182655</v>
      </c>
      <c r="E20" s="18" t="n">
        <f aca="false">20-D20</f>
        <v>16.1627014581734</v>
      </c>
      <c r="F20" s="24" t="n">
        <v>9.6</v>
      </c>
      <c r="G20" s="24" t="n">
        <v>40.4</v>
      </c>
    </row>
    <row r="21" customFormat="false" ht="17" hidden="false" customHeight="false" outlineLevel="0" collapsed="false">
      <c r="A21" s="12" t="n">
        <v>29</v>
      </c>
      <c r="B21" s="19" t="n">
        <v>29</v>
      </c>
      <c r="C21" s="20" t="n">
        <v>6.61</v>
      </c>
      <c r="D21" s="18" t="n">
        <f aca="false">2.5*20/C21</f>
        <v>7.5642965204236</v>
      </c>
      <c r="E21" s="18" t="n">
        <f aca="false">20-D21</f>
        <v>12.4357034795764</v>
      </c>
      <c r="F21" s="21" t="n">
        <v>18.9</v>
      </c>
      <c r="G21" s="21" t="n">
        <v>31.1</v>
      </c>
    </row>
    <row r="22" customFormat="false" ht="17" hidden="false" customHeight="false" outlineLevel="0" collapsed="false">
      <c r="A22" s="12" t="n">
        <v>30</v>
      </c>
      <c r="B22" s="25" t="n">
        <v>10990</v>
      </c>
      <c r="C22" s="26" t="n">
        <v>20.56</v>
      </c>
      <c r="D22" s="18" t="n">
        <f aca="false">2.5*20/C22</f>
        <v>2.43190661478599</v>
      </c>
      <c r="E22" s="18" t="n">
        <f aca="false">20-D22</f>
        <v>17.568093385214</v>
      </c>
      <c r="F22" s="27" t="n">
        <v>2.4</v>
      </c>
      <c r="G22" s="27" t="n">
        <v>17.6</v>
      </c>
    </row>
    <row r="23" customFormat="false" ht="17" hidden="false" customHeight="false" outlineLevel="0" collapsed="false">
      <c r="A23" s="12" t="n">
        <v>31</v>
      </c>
      <c r="B23" s="19" t="n">
        <v>31</v>
      </c>
      <c r="C23" s="20" t="n">
        <v>8.51</v>
      </c>
      <c r="D23" s="18" t="n">
        <f aca="false">2.5*20/C23</f>
        <v>5.87544065804935</v>
      </c>
      <c r="E23" s="18" t="n">
        <f aca="false">20-D23</f>
        <v>14.1245593419506</v>
      </c>
      <c r="F23" s="21" t="n">
        <v>14.7</v>
      </c>
      <c r="G23" s="21" t="n">
        <v>35.3</v>
      </c>
    </row>
    <row r="24" customFormat="false" ht="17" hidden="false" customHeight="false" outlineLevel="0" collapsed="false">
      <c r="A24" s="12" t="n">
        <v>32</v>
      </c>
      <c r="B24" s="22" t="n">
        <v>32</v>
      </c>
      <c r="C24" s="23" t="n">
        <v>21.3</v>
      </c>
      <c r="D24" s="18" t="n">
        <f aca="false">2.5*20/C24</f>
        <v>2.34741784037559</v>
      </c>
      <c r="E24" s="18" t="n">
        <f aca="false">20-D24</f>
        <v>17.6525821596244</v>
      </c>
      <c r="F24" s="24" t="n">
        <v>5.9</v>
      </c>
      <c r="G24" s="24" t="n">
        <v>44.1</v>
      </c>
    </row>
    <row r="25" customFormat="false" ht="17" hidden="false" customHeight="false" outlineLevel="0" collapsed="false">
      <c r="A25" s="12" t="n">
        <v>33</v>
      </c>
      <c r="B25" s="19" t="n">
        <v>33</v>
      </c>
      <c r="C25" s="20" t="n">
        <v>10.51</v>
      </c>
      <c r="D25" s="18" t="n">
        <f aca="false">2.5*20/C25</f>
        <v>4.75737392959087</v>
      </c>
      <c r="E25" s="18" t="n">
        <f aca="false">20-D25</f>
        <v>15.2426260704091</v>
      </c>
      <c r="F25" s="21" t="n">
        <v>11.9</v>
      </c>
      <c r="G25" s="21" t="n">
        <v>38.1</v>
      </c>
    </row>
    <row r="26" customFormat="false" ht="17" hidden="false" customHeight="false" outlineLevel="0" collapsed="false">
      <c r="A26" s="12" t="n">
        <v>34</v>
      </c>
      <c r="B26" s="22" t="n">
        <v>34</v>
      </c>
      <c r="C26" s="23" t="n">
        <v>10.53</v>
      </c>
      <c r="D26" s="18" t="n">
        <f aca="false">2.5*20/C26</f>
        <v>4.74833808167142</v>
      </c>
      <c r="E26" s="18" t="n">
        <f aca="false">20-D26</f>
        <v>15.2516619183286</v>
      </c>
      <c r="F26" s="24" t="n">
        <v>11.9</v>
      </c>
      <c r="G26" s="24" t="n">
        <v>38.1</v>
      </c>
    </row>
    <row r="27" customFormat="false" ht="17" hidden="false" customHeight="false" outlineLevel="0" collapsed="false">
      <c r="A27" s="12" t="n">
        <v>35</v>
      </c>
      <c r="B27" s="19" t="n">
        <v>35</v>
      </c>
      <c r="C27" s="20" t="n">
        <v>16.64</v>
      </c>
      <c r="D27" s="18" t="n">
        <f aca="false">2.5*20/C27</f>
        <v>3.00480769230769</v>
      </c>
      <c r="E27" s="18" t="n">
        <f aca="false">20-D27</f>
        <v>16.9951923076923</v>
      </c>
      <c r="F27" s="21" t="n">
        <v>7.5</v>
      </c>
      <c r="G27" s="21" t="n">
        <v>42.5</v>
      </c>
    </row>
    <row r="28" customFormat="false" ht="17" hidden="false" customHeight="false" outlineLevel="0" collapsed="false">
      <c r="A28" s="12" t="n">
        <v>36</v>
      </c>
      <c r="B28" s="22" t="n">
        <v>36</v>
      </c>
      <c r="C28" s="23" t="n">
        <v>3.06</v>
      </c>
      <c r="D28" s="18" t="n">
        <f aca="false">2.5*20/C28</f>
        <v>16.3398692810458</v>
      </c>
      <c r="E28" s="18" t="n">
        <f aca="false">20-D28</f>
        <v>3.66013071895425</v>
      </c>
      <c r="F28" s="24" t="n">
        <v>40.8</v>
      </c>
      <c r="G28" s="24" t="n">
        <v>9.2</v>
      </c>
    </row>
    <row r="29" customFormat="false" ht="17" hidden="false" customHeight="false" outlineLevel="0" collapsed="false">
      <c r="A29" s="12" t="n">
        <v>38</v>
      </c>
      <c r="B29" s="19" t="n">
        <v>38</v>
      </c>
      <c r="C29" s="20" t="n">
        <v>27.29</v>
      </c>
      <c r="D29" s="18" t="n">
        <f aca="false">2.5*20/C29</f>
        <v>1.83217295712715</v>
      </c>
      <c r="E29" s="18" t="n">
        <f aca="false">20-D29</f>
        <v>18.1678270428728</v>
      </c>
      <c r="F29" s="21" t="n">
        <v>4.6</v>
      </c>
      <c r="G29" s="21" t="n">
        <v>45.4</v>
      </c>
    </row>
    <row r="30" customFormat="false" ht="17" hidden="false" customHeight="false" outlineLevel="0" collapsed="false">
      <c r="A30" s="12" t="n">
        <v>39</v>
      </c>
      <c r="B30" s="22" t="n">
        <v>39</v>
      </c>
      <c r="C30" s="23" t="n">
        <v>17.06</v>
      </c>
      <c r="D30" s="18" t="n">
        <f aca="false">2.5*20/C30</f>
        <v>2.93083235638921</v>
      </c>
      <c r="E30" s="18" t="n">
        <f aca="false">20-D30</f>
        <v>17.0691676436108</v>
      </c>
      <c r="F30" s="24" t="n">
        <v>7.3</v>
      </c>
      <c r="G30" s="24" t="n">
        <v>42.7</v>
      </c>
    </row>
    <row r="31" customFormat="false" ht="17" hidden="false" customHeight="false" outlineLevel="0" collapsed="false">
      <c r="A31" s="12" t="n">
        <v>40</v>
      </c>
      <c r="B31" s="19" t="n">
        <v>40</v>
      </c>
      <c r="C31" s="20" t="n">
        <v>2.43</v>
      </c>
      <c r="D31" s="18"/>
      <c r="E31" s="18"/>
      <c r="F31" s="21" t="n">
        <v>50</v>
      </c>
      <c r="G31" s="21" t="n">
        <v>0</v>
      </c>
    </row>
    <row r="32" customFormat="false" ht="17" hidden="false" customHeight="false" outlineLevel="0" collapsed="false">
      <c r="A32" s="12" t="n">
        <v>41</v>
      </c>
      <c r="B32" s="22" t="n">
        <v>41</v>
      </c>
      <c r="C32" s="23" t="n">
        <v>46.42</v>
      </c>
      <c r="D32" s="18" t="n">
        <f aca="false">2.5*20/C32</f>
        <v>1.0771219302025</v>
      </c>
      <c r="E32" s="18" t="n">
        <f aca="false">20-D32</f>
        <v>18.9228780697975</v>
      </c>
      <c r="F32" s="24" t="n">
        <v>2.7</v>
      </c>
      <c r="G32" s="24" t="n">
        <v>47.3</v>
      </c>
    </row>
    <row r="33" customFormat="false" ht="17" hidden="false" customHeight="false" outlineLevel="0" collapsed="false">
      <c r="A33" s="12" t="n">
        <v>42</v>
      </c>
      <c r="B33" s="19" t="n">
        <v>42</v>
      </c>
      <c r="C33" s="20" t="n">
        <v>15.05</v>
      </c>
      <c r="D33" s="18" t="n">
        <f aca="false">2.5*20/C33</f>
        <v>3.32225913621262</v>
      </c>
      <c r="E33" s="18" t="n">
        <f aca="false">20-D33</f>
        <v>16.6777408637874</v>
      </c>
      <c r="F33" s="21" t="n">
        <v>8.3</v>
      </c>
      <c r="G33" s="21" t="n">
        <v>41.7</v>
      </c>
    </row>
    <row r="34" customFormat="false" ht="17" hidden="false" customHeight="false" outlineLevel="0" collapsed="false">
      <c r="A34" s="12" t="n">
        <v>44</v>
      </c>
      <c r="B34" s="22" t="n">
        <v>44</v>
      </c>
      <c r="C34" s="23" t="n">
        <v>7.89</v>
      </c>
      <c r="D34" s="18" t="n">
        <f aca="false">2.5*20/C34</f>
        <v>6.33713561470216</v>
      </c>
      <c r="E34" s="18" t="n">
        <f aca="false">20-D34</f>
        <v>13.6628643852978</v>
      </c>
      <c r="F34" s="24" t="n">
        <v>15.8</v>
      </c>
      <c r="G34" s="24" t="n">
        <v>34.2</v>
      </c>
    </row>
    <row r="35" customFormat="false" ht="17" hidden="false" customHeight="false" outlineLevel="0" collapsed="false">
      <c r="A35" s="12" t="n">
        <v>45</v>
      </c>
      <c r="B35" s="19" t="n">
        <v>45</v>
      </c>
      <c r="C35" s="20" t="n">
        <v>6.73</v>
      </c>
      <c r="D35" s="18" t="n">
        <f aca="false">2.5*20/C35</f>
        <v>7.42942050520059</v>
      </c>
      <c r="E35" s="18" t="n">
        <f aca="false">20-D35</f>
        <v>12.5705794947994</v>
      </c>
      <c r="F35" s="21" t="n">
        <v>18.6</v>
      </c>
      <c r="G35" s="21" t="n">
        <v>31.4</v>
      </c>
    </row>
    <row r="36" customFormat="false" ht="17" hidden="false" customHeight="false" outlineLevel="0" collapsed="false">
      <c r="A36" s="12" t="n">
        <v>46</v>
      </c>
      <c r="B36" s="22" t="n">
        <v>46</v>
      </c>
      <c r="C36" s="23" t="n">
        <v>5.23</v>
      </c>
      <c r="D36" s="18" t="n">
        <f aca="false">2.5*20/C36</f>
        <v>9.56022944550669</v>
      </c>
      <c r="E36" s="18" t="n">
        <f aca="false">20-D36</f>
        <v>10.4397705544933</v>
      </c>
      <c r="F36" s="24" t="n">
        <v>23.9</v>
      </c>
      <c r="G36" s="24" t="n">
        <v>26.1</v>
      </c>
    </row>
    <row r="37" customFormat="false" ht="17" hidden="false" customHeight="false" outlineLevel="0" collapsed="false">
      <c r="A37" s="12" t="n">
        <v>47</v>
      </c>
      <c r="B37" s="19" t="n">
        <v>47</v>
      </c>
      <c r="C37" s="20" t="n">
        <v>3.01</v>
      </c>
      <c r="D37" s="18" t="n">
        <f aca="false">2.5*20/C37</f>
        <v>16.6112956810631</v>
      </c>
      <c r="E37" s="18" t="n">
        <f aca="false">20-D37</f>
        <v>3.38870431893688</v>
      </c>
      <c r="F37" s="21" t="n">
        <v>41.5</v>
      </c>
      <c r="G37" s="21" t="n">
        <v>8.5</v>
      </c>
    </row>
    <row r="38" customFormat="false" ht="17" hidden="false" customHeight="false" outlineLevel="0" collapsed="false">
      <c r="A38" s="12" t="n">
        <v>50</v>
      </c>
      <c r="B38" s="22" t="n">
        <v>50</v>
      </c>
      <c r="C38" s="23" t="n">
        <v>42.25</v>
      </c>
      <c r="D38" s="18" t="n">
        <f aca="false">2.5*20/C38</f>
        <v>1.18343195266272</v>
      </c>
      <c r="E38" s="18" t="n">
        <f aca="false">20-D38</f>
        <v>18.8165680473373</v>
      </c>
      <c r="F38" s="24" t="n">
        <v>3</v>
      </c>
      <c r="G38" s="24" t="n">
        <v>47</v>
      </c>
    </row>
    <row r="39" customFormat="false" ht="17" hidden="false" customHeight="false" outlineLevel="0" collapsed="false">
      <c r="A39" s="12" t="n">
        <v>51</v>
      </c>
      <c r="B39" s="19" t="n">
        <v>51</v>
      </c>
      <c r="C39" s="20" t="n">
        <v>5.74</v>
      </c>
      <c r="D39" s="18" t="n">
        <f aca="false">2.5*20/C39</f>
        <v>8.71080139372822</v>
      </c>
      <c r="E39" s="18" t="n">
        <f aca="false">20-D39</f>
        <v>11.2891986062718</v>
      </c>
      <c r="F39" s="21" t="n">
        <v>21.8</v>
      </c>
      <c r="G39" s="21" t="n">
        <v>28.2</v>
      </c>
    </row>
    <row r="40" customFormat="false" ht="17" hidden="false" customHeight="false" outlineLevel="0" collapsed="false">
      <c r="A40" s="12" t="n">
        <v>52</v>
      </c>
      <c r="B40" s="22" t="n">
        <v>52</v>
      </c>
      <c r="C40" s="23" t="n">
        <v>41.24</v>
      </c>
      <c r="D40" s="18" t="n">
        <f aca="false">2.5*20/C40</f>
        <v>1.21241513094083</v>
      </c>
      <c r="E40" s="18" t="n">
        <f aca="false">20-D40</f>
        <v>18.7875848690592</v>
      </c>
      <c r="F40" s="24" t="n">
        <v>3</v>
      </c>
      <c r="G40" s="24" t="n">
        <v>47</v>
      </c>
    </row>
    <row r="41" customFormat="false" ht="17" hidden="false" customHeight="false" outlineLevel="0" collapsed="false">
      <c r="A41" s="12" t="n">
        <v>53</v>
      </c>
      <c r="B41" s="19" t="n">
        <v>53</v>
      </c>
      <c r="C41" s="20" t="n">
        <v>22.36</v>
      </c>
      <c r="D41" s="18" t="n">
        <f aca="false">2.5*20/C41</f>
        <v>2.23613595706619</v>
      </c>
      <c r="E41" s="18" t="n">
        <f aca="false">20-D41</f>
        <v>17.7638640429338</v>
      </c>
      <c r="F41" s="21" t="n">
        <v>5.6</v>
      </c>
      <c r="G41" s="21" t="n">
        <v>44.4</v>
      </c>
    </row>
    <row r="42" customFormat="false" ht="17" hidden="false" customHeight="false" outlineLevel="0" collapsed="false">
      <c r="A42" s="12" t="n">
        <v>54</v>
      </c>
      <c r="B42" s="22" t="n">
        <v>54</v>
      </c>
      <c r="C42" s="23" t="n">
        <v>25.15</v>
      </c>
      <c r="D42" s="18" t="n">
        <f aca="false">2.5*20/C42</f>
        <v>1.98807157057654</v>
      </c>
      <c r="E42" s="18" t="n">
        <f aca="false">20-D42</f>
        <v>18.0119284294235</v>
      </c>
      <c r="F42" s="24" t="n">
        <v>5</v>
      </c>
      <c r="G42" s="24" t="n">
        <v>45</v>
      </c>
    </row>
    <row r="43" customFormat="false" ht="17" hidden="false" customHeight="false" outlineLevel="0" collapsed="false">
      <c r="A43" s="12" t="n">
        <v>55</v>
      </c>
      <c r="B43" s="19" t="n">
        <v>55</v>
      </c>
      <c r="C43" s="20" t="n">
        <v>97.96</v>
      </c>
      <c r="D43" s="18" t="n">
        <f aca="false">2.5*20/C43</f>
        <v>0.51041241322989</v>
      </c>
      <c r="E43" s="18" t="n">
        <f aca="false">20-D43</f>
        <v>19.4895875867701</v>
      </c>
      <c r="F43" s="21" t="n">
        <v>1.3</v>
      </c>
      <c r="G43" s="21" t="n">
        <v>48.7</v>
      </c>
    </row>
    <row r="44" customFormat="false" ht="17" hidden="false" customHeight="false" outlineLevel="0" collapsed="false">
      <c r="A44" s="12" t="n">
        <v>56</v>
      </c>
      <c r="B44" s="22" t="n">
        <v>56</v>
      </c>
      <c r="C44" s="23" t="n">
        <v>47.77</v>
      </c>
      <c r="D44" s="18" t="n">
        <f aca="false">2.5*20/C44</f>
        <v>1.04668201800293</v>
      </c>
      <c r="E44" s="18" t="n">
        <f aca="false">20-D44</f>
        <v>18.9533179819971</v>
      </c>
      <c r="F44" s="24" t="n">
        <v>2.6</v>
      </c>
      <c r="G44" s="24" t="n">
        <v>47.4</v>
      </c>
    </row>
    <row r="45" customFormat="false" ht="17" hidden="false" customHeight="false" outlineLevel="0" collapsed="false">
      <c r="A45" s="12" t="n">
        <v>57</v>
      </c>
      <c r="B45" s="19" t="n">
        <v>57</v>
      </c>
      <c r="C45" s="20" t="n">
        <v>30.73</v>
      </c>
      <c r="D45" s="18" t="n">
        <f aca="false">2.5*20/C45</f>
        <v>1.62707452001302</v>
      </c>
      <c r="E45" s="18" t="n">
        <f aca="false">20-D45</f>
        <v>18.372925479987</v>
      </c>
      <c r="F45" s="21" t="n">
        <v>4.1</v>
      </c>
      <c r="G45" s="21" t="n">
        <v>45.9</v>
      </c>
    </row>
    <row r="46" customFormat="false" ht="17" hidden="false" customHeight="false" outlineLevel="0" collapsed="false">
      <c r="A46" s="12" t="n">
        <v>58</v>
      </c>
      <c r="B46" s="22" t="n">
        <v>58</v>
      </c>
      <c r="C46" s="23" t="n">
        <v>68.97</v>
      </c>
      <c r="D46" s="18" t="n">
        <f aca="false">2.5*20/C46</f>
        <v>0.724952878062926</v>
      </c>
      <c r="E46" s="18" t="n">
        <f aca="false">20-D46</f>
        <v>19.2750471219371</v>
      </c>
      <c r="F46" s="24" t="n">
        <v>1.8</v>
      </c>
      <c r="G46" s="24" t="n">
        <v>48.2</v>
      </c>
    </row>
    <row r="47" customFormat="false" ht="17" hidden="false" customHeight="false" outlineLevel="0" collapsed="false">
      <c r="A47" s="12" t="n">
        <v>59</v>
      </c>
      <c r="B47" s="19" t="n">
        <v>59</v>
      </c>
      <c r="C47" s="20" t="n">
        <v>18.82</v>
      </c>
      <c r="D47" s="18" t="n">
        <f aca="false">2.5*20/C47</f>
        <v>2.6567481402763</v>
      </c>
      <c r="E47" s="18" t="n">
        <f aca="false">20-D47</f>
        <v>17.3432518597237</v>
      </c>
      <c r="F47" s="21" t="n">
        <v>6.6</v>
      </c>
      <c r="G47" s="21" t="n">
        <v>43.4</v>
      </c>
    </row>
    <row r="48" customFormat="false" ht="17" hidden="false" customHeight="false" outlineLevel="0" collapsed="false">
      <c r="A48" s="12" t="n">
        <v>60</v>
      </c>
      <c r="B48" s="22" t="n">
        <v>60</v>
      </c>
      <c r="C48" s="23" t="n">
        <v>6.43</v>
      </c>
      <c r="D48" s="18" t="n">
        <f aca="false">2.5*20/C48</f>
        <v>7.77604976671851</v>
      </c>
      <c r="E48" s="18" t="n">
        <f aca="false">20-D48</f>
        <v>12.2239502332815</v>
      </c>
      <c r="F48" s="24" t="n">
        <v>19.4</v>
      </c>
      <c r="G48" s="24" t="n">
        <v>30.6</v>
      </c>
    </row>
    <row r="49" customFormat="false" ht="17" hidden="false" customHeight="false" outlineLevel="0" collapsed="false">
      <c r="A49" s="12" t="n">
        <v>61</v>
      </c>
      <c r="B49" s="19" t="n">
        <v>61</v>
      </c>
      <c r="C49" s="20" t="n">
        <v>7.08</v>
      </c>
      <c r="D49" s="18" t="n">
        <f aca="false">2.5*20/C49</f>
        <v>7.06214689265537</v>
      </c>
      <c r="E49" s="18" t="n">
        <f aca="false">20-D49</f>
        <v>12.9378531073446</v>
      </c>
      <c r="F49" s="21" t="n">
        <v>17.7</v>
      </c>
      <c r="G49" s="21" t="n">
        <v>32.3</v>
      </c>
    </row>
    <row r="50" customFormat="false" ht="17" hidden="false" customHeight="false" outlineLevel="0" collapsed="false">
      <c r="A50" s="12" t="n">
        <v>62</v>
      </c>
      <c r="B50" s="22" t="n">
        <v>62</v>
      </c>
      <c r="C50" s="23" t="n">
        <v>38.85</v>
      </c>
      <c r="D50" s="18" t="n">
        <f aca="false">2.5*20/C50</f>
        <v>1.28700128700129</v>
      </c>
      <c r="E50" s="18" t="n">
        <f aca="false">20-D50</f>
        <v>18.7129987129987</v>
      </c>
      <c r="F50" s="24" t="n">
        <v>3.2</v>
      </c>
      <c r="G50" s="24" t="n">
        <v>46.8</v>
      </c>
    </row>
    <row r="51" customFormat="false" ht="17" hidden="false" customHeight="false" outlineLevel="0" collapsed="false">
      <c r="A51" s="12" t="n">
        <v>63</v>
      </c>
      <c r="B51" s="19" t="n">
        <v>63</v>
      </c>
      <c r="C51" s="20" t="n">
        <v>41.96</v>
      </c>
      <c r="D51" s="18" t="n">
        <f aca="false">2.5*20/C51</f>
        <v>1.19161105815062</v>
      </c>
      <c r="E51" s="18" t="n">
        <f aca="false">20-D51</f>
        <v>18.8083889418494</v>
      </c>
      <c r="F51" s="21" t="n">
        <v>3</v>
      </c>
      <c r="G51" s="21" t="n">
        <v>47</v>
      </c>
    </row>
    <row r="52" customFormat="false" ht="17" hidden="false" customHeight="false" outlineLevel="0" collapsed="false">
      <c r="A52" s="12" t="n">
        <v>64</v>
      </c>
      <c r="B52" s="22" t="n">
        <v>64</v>
      </c>
      <c r="C52" s="23" t="n">
        <v>19.27</v>
      </c>
      <c r="D52" s="18" t="n">
        <f aca="false">2.5*20/C52</f>
        <v>2.59470679813181</v>
      </c>
      <c r="E52" s="18" t="n">
        <f aca="false">20-D52</f>
        <v>17.4052932018682</v>
      </c>
      <c r="F52" s="24" t="n">
        <v>6.5</v>
      </c>
      <c r="G52" s="24" t="n">
        <v>43.5</v>
      </c>
    </row>
    <row r="53" customFormat="false" ht="17" hidden="false" customHeight="false" outlineLevel="0" collapsed="false">
      <c r="A53" s="12" t="n">
        <v>65</v>
      </c>
      <c r="B53" s="19" t="n">
        <v>65</v>
      </c>
      <c r="C53" s="20" t="n">
        <v>287.91</v>
      </c>
      <c r="D53" s="18" t="n">
        <f aca="false">2.5*20/C53</f>
        <v>0.173665381542843</v>
      </c>
      <c r="E53" s="18" t="n">
        <f aca="false">20-D53</f>
        <v>19.8263346184572</v>
      </c>
      <c r="F53" s="21" t="n">
        <v>0.4</v>
      </c>
      <c r="G53" s="21" t="n">
        <v>49.6</v>
      </c>
    </row>
    <row r="54" customFormat="false" ht="17" hidden="false" customHeight="false" outlineLevel="0" collapsed="false">
      <c r="A54" s="12" t="n">
        <v>66</v>
      </c>
      <c r="B54" s="22" t="n">
        <v>66</v>
      </c>
      <c r="C54" s="23" t="n">
        <v>9.43</v>
      </c>
      <c r="D54" s="18" t="n">
        <f aca="false">2.5*20/C54</f>
        <v>5.30222693531283</v>
      </c>
      <c r="E54" s="18" t="n">
        <f aca="false">20-D54</f>
        <v>14.6977730646872</v>
      </c>
      <c r="F54" s="24" t="n">
        <v>13.3</v>
      </c>
      <c r="G54" s="24" t="n">
        <v>36.7</v>
      </c>
    </row>
    <row r="55" customFormat="false" ht="17" hidden="false" customHeight="false" outlineLevel="0" collapsed="false">
      <c r="A55" s="12" t="n">
        <v>67</v>
      </c>
      <c r="B55" s="19" t="n">
        <v>67</v>
      </c>
      <c r="C55" s="20" t="n">
        <v>18.17</v>
      </c>
      <c r="D55" s="18" t="n">
        <f aca="false">2.5*20/C55</f>
        <v>2.75178866263071</v>
      </c>
      <c r="E55" s="18" t="n">
        <f aca="false">20-D55</f>
        <v>17.2482113373693</v>
      </c>
      <c r="F55" s="21" t="n">
        <v>6.9</v>
      </c>
      <c r="G55" s="21" t="n">
        <v>43.1</v>
      </c>
    </row>
    <row r="56" customFormat="false" ht="17" hidden="false" customHeight="false" outlineLevel="0" collapsed="false">
      <c r="A56" s="12" t="n">
        <v>68</v>
      </c>
      <c r="B56" s="22" t="n">
        <v>68</v>
      </c>
      <c r="C56" s="23" t="n">
        <v>6.72</v>
      </c>
      <c r="D56" s="18" t="n">
        <f aca="false">2.5*20/C56</f>
        <v>7.44047619047619</v>
      </c>
      <c r="E56" s="18" t="n">
        <f aca="false">20-D56</f>
        <v>12.5595238095238</v>
      </c>
      <c r="F56" s="24" t="n">
        <v>18.6</v>
      </c>
      <c r="G56" s="24" t="n">
        <v>31.4</v>
      </c>
    </row>
    <row r="57" customFormat="false" ht="17" hidden="false" customHeight="false" outlineLevel="0" collapsed="false">
      <c r="A57" s="12" t="n">
        <v>69</v>
      </c>
      <c r="B57" s="19" t="n">
        <v>69</v>
      </c>
      <c r="C57" s="20" t="n">
        <v>3.25</v>
      </c>
      <c r="D57" s="18" t="n">
        <f aca="false">2.5*20/C57</f>
        <v>15.3846153846154</v>
      </c>
      <c r="E57" s="18" t="n">
        <f aca="false">20-D57</f>
        <v>4.61538461538462</v>
      </c>
      <c r="F57" s="21" t="n">
        <v>38.5</v>
      </c>
      <c r="G57" s="21" t="n">
        <v>11.5</v>
      </c>
    </row>
    <row r="58" customFormat="false" ht="17" hidden="false" customHeight="false" outlineLevel="0" collapsed="false">
      <c r="A58" s="12" t="n">
        <v>70</v>
      </c>
      <c r="B58" s="22" t="n">
        <v>70</v>
      </c>
      <c r="C58" s="23" t="n">
        <v>13.46</v>
      </c>
      <c r="D58" s="18" t="n">
        <f aca="false">2.5*20/C58</f>
        <v>3.7147102526003</v>
      </c>
      <c r="E58" s="18" t="n">
        <f aca="false">20-D58</f>
        <v>16.2852897473997</v>
      </c>
      <c r="F58" s="24" t="n">
        <v>9.3</v>
      </c>
      <c r="G58" s="24" t="n">
        <v>40.7</v>
      </c>
    </row>
    <row r="59" customFormat="false" ht="17" hidden="false" customHeight="false" outlineLevel="0" collapsed="false">
      <c r="A59" s="12" t="n">
        <v>71</v>
      </c>
      <c r="B59" s="19" t="n">
        <v>71</v>
      </c>
      <c r="C59" s="20" t="n">
        <v>177.69</v>
      </c>
      <c r="D59" s="18" t="n">
        <f aca="false">2.5*20/C59</f>
        <v>0.281388935787045</v>
      </c>
      <c r="E59" s="18" t="n">
        <f aca="false">20-D59</f>
        <v>19.718611064213</v>
      </c>
      <c r="F59" s="21" t="n">
        <v>0.7</v>
      </c>
      <c r="G59" s="21" t="n">
        <v>49.3</v>
      </c>
    </row>
    <row r="60" customFormat="false" ht="17" hidden="false" customHeight="false" outlineLevel="0" collapsed="false">
      <c r="A60" s="12" t="n">
        <v>72</v>
      </c>
      <c r="B60" s="22" t="n">
        <v>72</v>
      </c>
      <c r="C60" s="23" t="n">
        <v>20.38</v>
      </c>
      <c r="D60" s="18" t="n">
        <f aca="false">2.5*20/C60</f>
        <v>2.45338567222767</v>
      </c>
      <c r="E60" s="18" t="n">
        <f aca="false">20-D60</f>
        <v>17.5466143277723</v>
      </c>
      <c r="F60" s="24" t="n">
        <v>6.1</v>
      </c>
      <c r="G60" s="24" t="n">
        <v>43.9</v>
      </c>
    </row>
    <row r="61" customFormat="false" ht="17" hidden="false" customHeight="false" outlineLevel="0" collapsed="false">
      <c r="A61" s="12" t="n">
        <v>73</v>
      </c>
      <c r="B61" s="19" t="n">
        <v>73</v>
      </c>
      <c r="C61" s="20" t="n">
        <v>117.16</v>
      </c>
      <c r="D61" s="18" t="n">
        <f aca="false">2.5*20/C61</f>
        <v>0.426766814612496</v>
      </c>
      <c r="E61" s="18" t="n">
        <f aca="false">20-D61</f>
        <v>19.5732331853875</v>
      </c>
      <c r="F61" s="21" t="n">
        <v>1.1</v>
      </c>
      <c r="G61" s="21" t="n">
        <v>48.9</v>
      </c>
    </row>
    <row r="62" customFormat="false" ht="17" hidden="false" customHeight="false" outlineLevel="0" collapsed="false">
      <c r="A62" s="12" t="n">
        <v>74</v>
      </c>
      <c r="B62" s="22" t="n">
        <v>74</v>
      </c>
      <c r="C62" s="23" t="n">
        <v>150.43</v>
      </c>
      <c r="D62" s="18" t="n">
        <f aca="false">2.5*20/C62</f>
        <v>0.33238050920694</v>
      </c>
      <c r="E62" s="18" t="n">
        <f aca="false">20-D62</f>
        <v>19.6676194907931</v>
      </c>
      <c r="F62" s="24" t="n">
        <v>0.8</v>
      </c>
      <c r="G62" s="24" t="n">
        <v>49.2</v>
      </c>
    </row>
    <row r="63" customFormat="false" ht="17" hidden="false" customHeight="false" outlineLevel="0" collapsed="false">
      <c r="A63" s="12" t="n">
        <v>75</v>
      </c>
      <c r="B63" s="19" t="n">
        <v>75</v>
      </c>
      <c r="C63" s="20" t="n">
        <v>24.12</v>
      </c>
      <c r="D63" s="18" t="n">
        <f aca="false">2.5*20/C63</f>
        <v>2.07296849087894</v>
      </c>
      <c r="E63" s="18" t="n">
        <f aca="false">20-D63</f>
        <v>17.9270315091211</v>
      </c>
      <c r="F63" s="21" t="n">
        <v>5.2</v>
      </c>
      <c r="G63" s="21" t="n">
        <v>44.8</v>
      </c>
    </row>
    <row r="64" customFormat="false" ht="17" hidden="false" customHeight="false" outlineLevel="0" collapsed="false">
      <c r="A64" s="12" t="n">
        <v>76</v>
      </c>
      <c r="B64" s="22" t="n">
        <v>76</v>
      </c>
      <c r="C64" s="23" t="n">
        <v>81.68</v>
      </c>
      <c r="D64" s="18" t="n">
        <f aca="false">2.5*20/C64</f>
        <v>0.612144955925563</v>
      </c>
      <c r="E64" s="18" t="n">
        <f aca="false">20-D64</f>
        <v>19.3878550440744</v>
      </c>
      <c r="F64" s="24" t="n">
        <v>1.5</v>
      </c>
      <c r="G64" s="24" t="n">
        <v>48.5</v>
      </c>
    </row>
    <row r="65" customFormat="false" ht="17" hidden="false" customHeight="false" outlineLevel="0" collapsed="false">
      <c r="A65" s="12" t="n">
        <v>77</v>
      </c>
      <c r="B65" s="19" t="n">
        <v>77</v>
      </c>
      <c r="C65" s="20" t="n">
        <v>260.41</v>
      </c>
      <c r="D65" s="18" t="n">
        <f aca="false">2.5*20/C65</f>
        <v>0.192004915325832</v>
      </c>
      <c r="E65" s="18" t="n">
        <f aca="false">20-D65</f>
        <v>19.8079950846742</v>
      </c>
      <c r="F65" s="21" t="n">
        <v>0.5</v>
      </c>
      <c r="G65" s="21" t="n">
        <v>49.5</v>
      </c>
    </row>
    <row r="66" customFormat="false" ht="17" hidden="false" customHeight="false" outlineLevel="0" collapsed="false">
      <c r="A66" s="12" t="n">
        <v>78</v>
      </c>
      <c r="B66" s="22" t="n">
        <v>78</v>
      </c>
      <c r="C66" s="23" t="n">
        <v>23.92</v>
      </c>
      <c r="D66" s="18" t="n">
        <f aca="false">2.5*20/C66</f>
        <v>2.09030100334448</v>
      </c>
      <c r="E66" s="18" t="n">
        <f aca="false">20-D66</f>
        <v>17.9096989966555</v>
      </c>
      <c r="F66" s="24" t="n">
        <v>5.2</v>
      </c>
      <c r="G66" s="24" t="n">
        <v>44.8</v>
      </c>
    </row>
    <row r="67" customFormat="false" ht="17" hidden="false" customHeight="false" outlineLevel="0" collapsed="false">
      <c r="A67" s="12" t="n">
        <v>80</v>
      </c>
      <c r="B67" s="19" t="n">
        <v>80</v>
      </c>
      <c r="C67" s="20" t="n">
        <v>57.47</v>
      </c>
      <c r="D67" s="18" t="n">
        <f aca="false">2.5*20/C67</f>
        <v>0.870019140421089</v>
      </c>
      <c r="E67" s="18" t="n">
        <f aca="false">20-D67</f>
        <v>19.1299808595789</v>
      </c>
      <c r="F67" s="21" t="n">
        <v>2.2</v>
      </c>
      <c r="G67" s="21" t="n">
        <v>47.8</v>
      </c>
    </row>
    <row r="68" customFormat="false" ht="17" hidden="false" customHeight="false" outlineLevel="0" collapsed="false">
      <c r="A68" s="12" t="n">
        <v>81</v>
      </c>
      <c r="B68" s="22" t="n">
        <v>81</v>
      </c>
      <c r="C68" s="23" t="n">
        <v>149.6</v>
      </c>
      <c r="D68" s="18" t="n">
        <f aca="false">2.5*20/C68</f>
        <v>0.334224598930481</v>
      </c>
      <c r="E68" s="18" t="n">
        <f aca="false">20-D68</f>
        <v>19.6657754010695</v>
      </c>
      <c r="F68" s="24" t="n">
        <v>0.8</v>
      </c>
      <c r="G68" s="24" t="n">
        <v>49.2</v>
      </c>
    </row>
    <row r="69" customFormat="false" ht="17" hidden="false" customHeight="false" outlineLevel="0" collapsed="false">
      <c r="A69" s="12" t="n">
        <v>82</v>
      </c>
      <c r="B69" s="19" t="n">
        <v>82</v>
      </c>
      <c r="C69" s="20" t="n">
        <v>37.14</v>
      </c>
      <c r="D69" s="18" t="n">
        <f aca="false">2.5*20/C69</f>
        <v>1.34625740441572</v>
      </c>
      <c r="E69" s="18" t="n">
        <f aca="false">20-D69</f>
        <v>18.6537425955843</v>
      </c>
      <c r="F69" s="21" t="n">
        <v>3.4</v>
      </c>
      <c r="G69" s="21" t="n">
        <v>46.6</v>
      </c>
    </row>
    <row r="70" customFormat="false" ht="17" hidden="false" customHeight="false" outlineLevel="0" collapsed="false">
      <c r="A70" s="12" t="n">
        <v>83</v>
      </c>
      <c r="B70" s="22" t="n">
        <v>83</v>
      </c>
      <c r="C70" s="23" t="n">
        <v>144.47</v>
      </c>
      <c r="D70" s="18" t="n">
        <f aca="false">2.5*20/C70</f>
        <v>0.346092614383609</v>
      </c>
      <c r="E70" s="18" t="n">
        <f aca="false">20-D70</f>
        <v>19.6539073856164</v>
      </c>
      <c r="F70" s="24" t="n">
        <v>0.9</v>
      </c>
      <c r="G70" s="24" t="n">
        <v>49.1</v>
      </c>
    </row>
    <row r="71" customFormat="false" ht="17" hidden="false" customHeight="false" outlineLevel="0" collapsed="false">
      <c r="A71" s="12" t="n">
        <v>84</v>
      </c>
      <c r="B71" s="19" t="n">
        <v>84</v>
      </c>
      <c r="C71" s="20" t="n">
        <v>338.11</v>
      </c>
      <c r="D71" s="18" t="n">
        <f aca="false">2.5*20/C71</f>
        <v>0.147880867173405</v>
      </c>
      <c r="E71" s="18" t="n">
        <f aca="false">20-D71</f>
        <v>19.8521191328266</v>
      </c>
      <c r="F71" s="21" t="n">
        <v>0.4</v>
      </c>
      <c r="G71" s="21" t="n">
        <v>49.6</v>
      </c>
    </row>
    <row r="72" customFormat="false" ht="17" hidden="false" customHeight="false" outlineLevel="0" collapsed="false">
      <c r="A72" s="12" t="n">
        <v>85</v>
      </c>
      <c r="B72" s="22" t="n">
        <v>85</v>
      </c>
      <c r="C72" s="23" t="n">
        <v>98.59</v>
      </c>
      <c r="D72" s="18" t="n">
        <f aca="false">2.5*20/C72</f>
        <v>0.507150826655847</v>
      </c>
      <c r="E72" s="18" t="n">
        <f aca="false">20-D72</f>
        <v>19.4928491733442</v>
      </c>
      <c r="F72" s="24" t="n">
        <v>1.3</v>
      </c>
      <c r="G72" s="24" t="n">
        <v>48.7</v>
      </c>
    </row>
    <row r="73" customFormat="false" ht="17" hidden="false" customHeight="false" outlineLevel="0" collapsed="false">
      <c r="A73" s="12" t="n">
        <v>87</v>
      </c>
      <c r="B73" s="19" t="n">
        <v>87</v>
      </c>
      <c r="C73" s="20" t="n">
        <v>325.25</v>
      </c>
      <c r="D73" s="18" t="n">
        <f aca="false">2.5*20/C73</f>
        <v>0.153727901614143</v>
      </c>
      <c r="E73" s="18" t="n">
        <f aca="false">20-D73</f>
        <v>19.8462720983859</v>
      </c>
      <c r="F73" s="21" t="n">
        <v>0.4</v>
      </c>
      <c r="G73" s="21" t="n">
        <v>49.6</v>
      </c>
    </row>
    <row r="74" customFormat="false" ht="17" hidden="false" customHeight="false" outlineLevel="0" collapsed="false">
      <c r="A74" s="12" t="n">
        <v>89</v>
      </c>
      <c r="B74" s="22" t="n">
        <v>89</v>
      </c>
      <c r="C74" s="23" t="n">
        <v>25.76</v>
      </c>
      <c r="D74" s="18" t="n">
        <f aca="false">2.5*20/C74</f>
        <v>1.94099378881988</v>
      </c>
      <c r="E74" s="18" t="n">
        <f aca="false">20-D74</f>
        <v>18.0590062111801</v>
      </c>
      <c r="F74" s="24" t="n">
        <v>4.9</v>
      </c>
      <c r="G74" s="24" t="n">
        <v>45.1</v>
      </c>
    </row>
    <row r="75" customFormat="false" ht="17" hidden="false" customHeight="false" outlineLevel="0" collapsed="false">
      <c r="A75" s="12" t="n">
        <v>92</v>
      </c>
      <c r="B75" s="19" t="n">
        <v>92</v>
      </c>
      <c r="C75" s="20" t="n">
        <v>152.06</v>
      </c>
      <c r="D75" s="18" t="n">
        <f aca="false">2.5*20/C75</f>
        <v>0.328817572011048</v>
      </c>
      <c r="E75" s="18" t="n">
        <f aca="false">20-D75</f>
        <v>19.671182427989</v>
      </c>
      <c r="F75" s="21" t="n">
        <v>0.8</v>
      </c>
      <c r="G75" s="21" t="n">
        <v>49.2</v>
      </c>
    </row>
    <row r="76" customFormat="false" ht="17" hidden="false" customHeight="false" outlineLevel="0" collapsed="false">
      <c r="A76" s="12" t="n">
        <v>93</v>
      </c>
      <c r="B76" s="22" t="n">
        <v>93</v>
      </c>
      <c r="C76" s="23" t="n">
        <v>266.82</v>
      </c>
      <c r="D76" s="18" t="n">
        <f aca="false">2.5*20/C76</f>
        <v>0.187392249456563</v>
      </c>
      <c r="E76" s="18" t="n">
        <f aca="false">20-D76</f>
        <v>19.8126077505434</v>
      </c>
      <c r="F76" s="24" t="n">
        <v>0.5</v>
      </c>
      <c r="G76" s="24" t="n">
        <v>49.5</v>
      </c>
    </row>
    <row r="77" customFormat="false" ht="17" hidden="false" customHeight="false" outlineLevel="0" collapsed="false">
      <c r="A77" s="12" t="n">
        <v>94</v>
      </c>
      <c r="B77" s="19" t="n">
        <v>94</v>
      </c>
      <c r="C77" s="20" t="n">
        <v>361.07</v>
      </c>
      <c r="D77" s="18" t="n">
        <f aca="false">2.5*20/C77</f>
        <v>0.138477303569945</v>
      </c>
      <c r="E77" s="18" t="n">
        <f aca="false">20-D77</f>
        <v>19.8615226964301</v>
      </c>
      <c r="F77" s="21" t="n">
        <v>0.3</v>
      </c>
      <c r="G77" s="21" t="n">
        <v>49.7</v>
      </c>
    </row>
    <row r="78" customFormat="false" ht="17" hidden="false" customHeight="false" outlineLevel="0" collapsed="false">
      <c r="A78" s="12" t="n">
        <v>96</v>
      </c>
      <c r="B78" s="22" t="n">
        <v>96</v>
      </c>
      <c r="C78" s="23" t="n">
        <v>41.25</v>
      </c>
      <c r="D78" s="18" t="n">
        <f aca="false">2.5*20/C78</f>
        <v>1.21212121212121</v>
      </c>
      <c r="E78" s="18" t="n">
        <f aca="false">20-D78</f>
        <v>18.7878787878788</v>
      </c>
      <c r="F78" s="24" t="n">
        <v>3</v>
      </c>
      <c r="G78" s="24" t="n">
        <v>47</v>
      </c>
    </row>
    <row r="79" customFormat="false" ht="17" hidden="false" customHeight="false" outlineLevel="0" collapsed="false">
      <c r="A79" s="12" t="n">
        <v>98</v>
      </c>
      <c r="B79" s="19" t="n">
        <v>98</v>
      </c>
      <c r="C79" s="20" t="n">
        <v>21.95</v>
      </c>
      <c r="D79" s="18" t="n">
        <f aca="false">2.5*20/C79</f>
        <v>2.27790432801822</v>
      </c>
      <c r="E79" s="18" t="n">
        <f aca="false">20-D79</f>
        <v>17.7220956719818</v>
      </c>
      <c r="F79" s="21" t="n">
        <v>5.7</v>
      </c>
      <c r="G79" s="21" t="n">
        <v>44.3</v>
      </c>
    </row>
    <row r="80" customFormat="false" ht="17" hidden="false" customHeight="false" outlineLevel="0" collapsed="false">
      <c r="A80" s="12" t="n">
        <v>99</v>
      </c>
      <c r="B80" s="22" t="n">
        <v>99</v>
      </c>
      <c r="C80" s="23" t="n">
        <v>74.26</v>
      </c>
      <c r="D80" s="18" t="n">
        <f aca="false">2.5*20/C80</f>
        <v>0.67330999192028</v>
      </c>
      <c r="E80" s="18" t="n">
        <f aca="false">20-D80</f>
        <v>19.3266900080797</v>
      </c>
      <c r="F80" s="24" t="n">
        <v>1.7</v>
      </c>
      <c r="G80" s="24" t="n">
        <v>48.3</v>
      </c>
    </row>
    <row r="81" customFormat="false" ht="17" hidden="false" customHeight="false" outlineLevel="0" collapsed="false">
      <c r="A81" s="12" t="n">
        <v>101</v>
      </c>
      <c r="B81" s="19" t="n">
        <v>101</v>
      </c>
      <c r="C81" s="20" t="n">
        <v>78.23</v>
      </c>
      <c r="D81" s="18" t="n">
        <f aca="false">2.5*20/C81</f>
        <v>0.639140994503388</v>
      </c>
      <c r="E81" s="18" t="n">
        <f aca="false">20-D81</f>
        <v>19.3608590054966</v>
      </c>
      <c r="F81" s="21" t="n">
        <v>1.6</v>
      </c>
      <c r="G81" s="21" t="n">
        <v>48.4</v>
      </c>
    </row>
    <row r="82" customFormat="false" ht="17" hidden="false" customHeight="false" outlineLevel="0" collapsed="false">
      <c r="A82" s="12" t="n">
        <v>102</v>
      </c>
      <c r="B82" s="22" t="n">
        <v>102</v>
      </c>
      <c r="C82" s="23" t="n">
        <v>24.87</v>
      </c>
      <c r="D82" s="18" t="n">
        <f aca="false">2.5*20/C82</f>
        <v>2.01045436268597</v>
      </c>
      <c r="E82" s="18" t="n">
        <f aca="false">20-D82</f>
        <v>17.989545637314</v>
      </c>
      <c r="F82" s="24" t="n">
        <v>5</v>
      </c>
      <c r="G82" s="24" t="n">
        <v>45</v>
      </c>
    </row>
    <row r="83" customFormat="false" ht="17" hidden="false" customHeight="false" outlineLevel="0" collapsed="false">
      <c r="A83" s="12" t="n">
        <v>103</v>
      </c>
      <c r="B83" s="19" t="n">
        <v>103</v>
      </c>
      <c r="C83" s="20" t="n">
        <v>73.96</v>
      </c>
      <c r="D83" s="18" t="n">
        <f aca="false">2.5*20/C83</f>
        <v>0.676041103299081</v>
      </c>
      <c r="E83" s="18" t="n">
        <f aca="false">20-D83</f>
        <v>19.3239588967009</v>
      </c>
      <c r="F83" s="21" t="n">
        <v>1.7</v>
      </c>
      <c r="G83" s="21" t="n">
        <v>48.3</v>
      </c>
    </row>
    <row r="84" customFormat="false" ht="17" hidden="false" customHeight="false" outlineLevel="0" collapsed="false">
      <c r="A84" s="12" t="n">
        <v>104</v>
      </c>
      <c r="B84" s="22" t="n">
        <v>104</v>
      </c>
      <c r="C84" s="23" t="n">
        <v>114.28</v>
      </c>
      <c r="D84" s="18" t="n">
        <f aca="false">2.5*20/C84</f>
        <v>0.437521876093805</v>
      </c>
      <c r="E84" s="18" t="n">
        <f aca="false">20-D84</f>
        <v>19.5624781239062</v>
      </c>
      <c r="F84" s="24" t="n">
        <v>1.1</v>
      </c>
      <c r="G84" s="24" t="n">
        <v>48.9</v>
      </c>
    </row>
    <row r="85" customFormat="false" ht="17" hidden="false" customHeight="false" outlineLevel="0" collapsed="false">
      <c r="A85" s="12" t="n">
        <v>105</v>
      </c>
      <c r="B85" s="19" t="n">
        <v>105</v>
      </c>
      <c r="C85" s="20" t="n">
        <v>38.26</v>
      </c>
      <c r="D85" s="18" t="n">
        <f aca="false">2.5*20/C85</f>
        <v>1.30684788290643</v>
      </c>
      <c r="E85" s="18" t="n">
        <f aca="false">20-D85</f>
        <v>18.6931521170936</v>
      </c>
      <c r="F85" s="21" t="n">
        <v>3.3</v>
      </c>
      <c r="G85" s="21" t="n">
        <v>46.7</v>
      </c>
    </row>
    <row r="86" customFormat="false" ht="17" hidden="false" customHeight="false" outlineLevel="0" collapsed="false">
      <c r="A86" s="12" t="n">
        <v>106</v>
      </c>
      <c r="B86" s="22" t="n">
        <v>106</v>
      </c>
      <c r="C86" s="23" t="n">
        <v>91.02</v>
      </c>
      <c r="D86" s="18" t="n">
        <f aca="false">2.5*20/C86</f>
        <v>0.549329817622501</v>
      </c>
      <c r="E86" s="18" t="n">
        <f aca="false">20-D86</f>
        <v>19.4506701823775</v>
      </c>
      <c r="F86" s="24" t="n">
        <v>1.4</v>
      </c>
      <c r="G86" s="24" t="n">
        <v>48.6</v>
      </c>
    </row>
    <row r="87" customFormat="false" ht="17" hidden="false" customHeight="false" outlineLevel="0" collapsed="false">
      <c r="A87" s="12" t="n">
        <v>107</v>
      </c>
      <c r="B87" s="19" t="n">
        <v>107</v>
      </c>
      <c r="C87" s="20" t="n">
        <v>49.75</v>
      </c>
      <c r="D87" s="18" t="n">
        <f aca="false">2.5*20/C87</f>
        <v>1.00502512562814</v>
      </c>
      <c r="E87" s="18" t="n">
        <f aca="false">20-D87</f>
        <v>18.9949748743719</v>
      </c>
      <c r="F87" s="21" t="n">
        <v>2.5</v>
      </c>
      <c r="G87" s="21" t="n">
        <v>47.5</v>
      </c>
    </row>
    <row r="88" customFormat="false" ht="17" hidden="false" customHeight="false" outlineLevel="0" collapsed="false">
      <c r="A88" s="12" t="n">
        <v>108</v>
      </c>
      <c r="B88" s="22" t="n">
        <v>108</v>
      </c>
      <c r="C88" s="23" t="n">
        <v>26.7</v>
      </c>
      <c r="D88" s="18" t="n">
        <f aca="false">2.5*20/C88</f>
        <v>1.87265917602996</v>
      </c>
      <c r="E88" s="18" t="n">
        <f aca="false">20-D88</f>
        <v>18.12734082397</v>
      </c>
      <c r="F88" s="24" t="n">
        <v>4.7</v>
      </c>
      <c r="G88" s="24" t="n">
        <v>45.3</v>
      </c>
    </row>
    <row r="89" customFormat="false" ht="17" hidden="false" customHeight="false" outlineLevel="0" collapsed="false">
      <c r="A89" s="12" t="n">
        <v>109</v>
      </c>
      <c r="B89" s="19" t="n">
        <v>109</v>
      </c>
      <c r="C89" s="20" t="n">
        <v>233.56</v>
      </c>
      <c r="D89" s="18" t="n">
        <f aca="false">2.5*20/C89</f>
        <v>0.214077753039904</v>
      </c>
      <c r="E89" s="18" t="n">
        <f aca="false">20-D89</f>
        <v>19.7859222469601</v>
      </c>
      <c r="F89" s="21" t="n">
        <v>0.5</v>
      </c>
      <c r="G89" s="21" t="n">
        <v>49.5</v>
      </c>
    </row>
    <row r="90" customFormat="false" ht="17" hidden="false" customHeight="false" outlineLevel="0" collapsed="false">
      <c r="A90" s="12" t="n">
        <v>110</v>
      </c>
      <c r="B90" s="22" t="n">
        <v>110</v>
      </c>
      <c r="C90" s="23" t="n">
        <v>9.39</v>
      </c>
      <c r="D90" s="18" t="n">
        <f aca="false">2.5*20/C90</f>
        <v>5.3248136315229</v>
      </c>
      <c r="E90" s="18" t="n">
        <f aca="false">20-D90</f>
        <v>14.6751863684771</v>
      </c>
      <c r="F90" s="24" t="n">
        <v>13.3</v>
      </c>
      <c r="G90" s="24" t="n">
        <v>36.7</v>
      </c>
    </row>
    <row r="91" customFormat="false" ht="17" hidden="false" customHeight="false" outlineLevel="0" collapsed="false">
      <c r="A91" s="12" t="n">
        <v>111</v>
      </c>
      <c r="B91" s="19" t="n">
        <v>111</v>
      </c>
      <c r="C91" s="20" t="n">
        <v>12.31</v>
      </c>
      <c r="D91" s="18" t="n">
        <f aca="false">2.5*20/C91</f>
        <v>4.06173842404549</v>
      </c>
      <c r="E91" s="18" t="n">
        <f aca="false">20-D91</f>
        <v>15.9382615759545</v>
      </c>
      <c r="F91" s="21" t="n">
        <v>10.2</v>
      </c>
      <c r="G91" s="21" t="n">
        <v>39.8</v>
      </c>
    </row>
    <row r="92" customFormat="false" ht="17" hidden="false" customHeight="false" outlineLevel="0" collapsed="false">
      <c r="A92" s="12" t="n">
        <v>114</v>
      </c>
      <c r="B92" s="22" t="n">
        <v>114</v>
      </c>
      <c r="C92" s="23" t="n">
        <v>116.58</v>
      </c>
      <c r="D92" s="18" t="n">
        <f aca="false">2.5*20/C92</f>
        <v>0.428890032595642</v>
      </c>
      <c r="E92" s="18" t="n">
        <f aca="false">20-D92</f>
        <v>19.5711099674044</v>
      </c>
      <c r="F92" s="24" t="n">
        <v>1.1</v>
      </c>
      <c r="G92" s="24" t="n">
        <v>48.9</v>
      </c>
    </row>
    <row r="93" customFormat="false" ht="17" hidden="false" customHeight="false" outlineLevel="0" collapsed="false">
      <c r="A93" s="12" t="n">
        <v>115</v>
      </c>
      <c r="B93" s="19" t="n">
        <v>115</v>
      </c>
      <c r="C93" s="20" t="n">
        <v>13.95</v>
      </c>
      <c r="D93" s="18" t="n">
        <f aca="false">2.5*20/C93</f>
        <v>3.584229390681</v>
      </c>
      <c r="E93" s="18" t="n">
        <f aca="false">20-D93</f>
        <v>16.415770609319</v>
      </c>
      <c r="F93" s="21" t="n">
        <v>9</v>
      </c>
      <c r="G93" s="21" t="n">
        <v>41</v>
      </c>
    </row>
    <row r="94" customFormat="false" ht="17" hidden="false" customHeight="false" outlineLevel="0" collapsed="false">
      <c r="A94" s="12" t="n">
        <v>116</v>
      </c>
      <c r="B94" s="22" t="n">
        <v>116</v>
      </c>
      <c r="C94" s="23" t="n">
        <v>6.64</v>
      </c>
      <c r="D94" s="18" t="n">
        <f aca="false">2.5*20/C94</f>
        <v>7.53012048192771</v>
      </c>
      <c r="E94" s="18" t="n">
        <f aca="false">20-D94</f>
        <v>12.4698795180723</v>
      </c>
      <c r="F94" s="24" t="n">
        <v>18.8</v>
      </c>
      <c r="G94" s="24" t="n">
        <v>31.2</v>
      </c>
    </row>
    <row r="95" customFormat="false" ht="17" hidden="false" customHeight="false" outlineLevel="0" collapsed="false">
      <c r="A95" s="12" t="n">
        <v>118</v>
      </c>
      <c r="B95" s="19" t="n">
        <v>118</v>
      </c>
      <c r="C95" s="20" t="n">
        <v>14.23</v>
      </c>
      <c r="D95" s="18" t="n">
        <f aca="false">2.5*20/C95</f>
        <v>3.51370344342937</v>
      </c>
      <c r="E95" s="18" t="n">
        <f aca="false">20-D95</f>
        <v>16.4862965565706</v>
      </c>
      <c r="F95" s="21" t="n">
        <v>8.8</v>
      </c>
      <c r="G95" s="21" t="n">
        <v>41.2</v>
      </c>
    </row>
    <row r="96" customFormat="false" ht="17" hidden="false" customHeight="false" outlineLevel="0" collapsed="false">
      <c r="A96" s="12" t="n">
        <v>120</v>
      </c>
      <c r="B96" s="22" t="n">
        <v>120</v>
      </c>
      <c r="C96" s="23" t="n">
        <v>42.33</v>
      </c>
      <c r="D96" s="18" t="n">
        <f aca="false">2.5*20/C96</f>
        <v>1.18119536971415</v>
      </c>
      <c r="E96" s="18" t="n">
        <f aca="false">20-D96</f>
        <v>18.8188046302859</v>
      </c>
      <c r="F96" s="24" t="n">
        <v>3</v>
      </c>
      <c r="G96" s="24" t="n">
        <v>47</v>
      </c>
    </row>
    <row r="97" customFormat="false" ht="17" hidden="false" customHeight="false" outlineLevel="0" collapsed="false">
      <c r="A97" s="12" t="n">
        <v>121</v>
      </c>
      <c r="B97" s="19" t="n">
        <v>121</v>
      </c>
      <c r="C97" s="20" t="n">
        <v>18.06</v>
      </c>
      <c r="D97" s="18" t="n">
        <f aca="false">2.5*20/C97</f>
        <v>2.76854928017719</v>
      </c>
      <c r="E97" s="18" t="n">
        <f aca="false">20-D97</f>
        <v>17.2314507198228</v>
      </c>
      <c r="F97" s="21" t="n">
        <v>6.9</v>
      </c>
      <c r="G97" s="21" t="n">
        <v>43.1</v>
      </c>
    </row>
    <row r="98" customFormat="false" ht="17" hidden="false" customHeight="false" outlineLevel="0" collapsed="false">
      <c r="A98" s="12" t="n">
        <v>122</v>
      </c>
      <c r="B98" s="22" t="n">
        <v>122</v>
      </c>
      <c r="C98" s="23" t="n">
        <v>18.49</v>
      </c>
      <c r="D98" s="18" t="n">
        <f aca="false">2.5*20/C98</f>
        <v>2.70416441319632</v>
      </c>
      <c r="E98" s="18" t="n">
        <f aca="false">20-D98</f>
        <v>17.2958355868037</v>
      </c>
      <c r="F98" s="24" t="n">
        <v>6.8</v>
      </c>
      <c r="G98" s="24" t="n">
        <v>43.2</v>
      </c>
    </row>
    <row r="99" customFormat="false" ht="17" hidden="false" customHeight="false" outlineLevel="0" collapsed="false">
      <c r="A99" s="12" t="n">
        <v>123</v>
      </c>
      <c r="B99" s="19" t="n">
        <v>123</v>
      </c>
      <c r="C99" s="20" t="n">
        <v>8.73</v>
      </c>
      <c r="D99" s="18" t="n">
        <f aca="false">2.5*20/C99</f>
        <v>5.72737686139748</v>
      </c>
      <c r="E99" s="18" t="n">
        <f aca="false">20-D99</f>
        <v>14.2726231386025</v>
      </c>
      <c r="F99" s="21" t="n">
        <v>14.3</v>
      </c>
      <c r="G99" s="21" t="n">
        <v>35.7</v>
      </c>
    </row>
    <row r="100" customFormat="false" ht="17" hidden="false" customHeight="false" outlineLevel="0" collapsed="false">
      <c r="A100" s="12" t="n">
        <v>124</v>
      </c>
      <c r="B100" s="22" t="n">
        <v>124</v>
      </c>
      <c r="C100" s="23" t="n">
        <v>18.56</v>
      </c>
      <c r="D100" s="18" t="n">
        <f aca="false">2.5*20/C100</f>
        <v>2.69396551724138</v>
      </c>
      <c r="E100" s="18" t="n">
        <f aca="false">20-D100</f>
        <v>17.3060344827586</v>
      </c>
      <c r="F100" s="24" t="n">
        <v>6.7</v>
      </c>
      <c r="G100" s="24" t="n">
        <v>43.3</v>
      </c>
    </row>
    <row r="101" customFormat="false" ht="17" hidden="false" customHeight="false" outlineLevel="0" collapsed="false">
      <c r="A101" s="12" t="n">
        <v>125</v>
      </c>
      <c r="B101" s="19" t="n">
        <v>125</v>
      </c>
      <c r="C101" s="20" t="n">
        <v>41.62</v>
      </c>
      <c r="D101" s="18" t="n">
        <f aca="false">2.5*20/C101</f>
        <v>1.2013455069678</v>
      </c>
      <c r="E101" s="18" t="n">
        <f aca="false">20-D101</f>
        <v>18.7986544930322</v>
      </c>
      <c r="F101" s="21" t="n">
        <v>3</v>
      </c>
      <c r="G101" s="21" t="n">
        <v>47</v>
      </c>
    </row>
    <row r="102" customFormat="false" ht="17" hidden="false" customHeight="false" outlineLevel="0" collapsed="false">
      <c r="A102" s="12" t="n">
        <v>126</v>
      </c>
      <c r="B102" s="22" t="n">
        <v>126</v>
      </c>
      <c r="C102" s="23" t="n">
        <v>16.35</v>
      </c>
      <c r="D102" s="18" t="n">
        <f aca="false">2.5*20/C102</f>
        <v>3.05810397553517</v>
      </c>
      <c r="E102" s="18" t="n">
        <f aca="false">20-D102</f>
        <v>16.9418960244648</v>
      </c>
      <c r="F102" s="24" t="n">
        <v>7.6</v>
      </c>
      <c r="G102" s="24" t="n">
        <v>42.4</v>
      </c>
    </row>
    <row r="103" customFormat="false" ht="17" hidden="false" customHeight="false" outlineLevel="0" collapsed="false">
      <c r="A103" s="12" t="n">
        <v>127</v>
      </c>
      <c r="B103" s="19" t="n">
        <v>127</v>
      </c>
      <c r="C103" s="20" t="n">
        <v>21.96</v>
      </c>
      <c r="D103" s="18" t="n">
        <f aca="false">2.5*20/C103</f>
        <v>2.27686703096539</v>
      </c>
      <c r="E103" s="18" t="n">
        <f aca="false">20-D103</f>
        <v>17.7231329690346</v>
      </c>
      <c r="F103" s="21" t="n">
        <v>5.7</v>
      </c>
      <c r="G103" s="21" t="n">
        <v>44.3</v>
      </c>
    </row>
    <row r="104" customFormat="false" ht="17" hidden="false" customHeight="false" outlineLevel="0" collapsed="false">
      <c r="A104" s="12" t="n">
        <v>131</v>
      </c>
      <c r="B104" s="22" t="n">
        <v>131</v>
      </c>
      <c r="C104" s="23" t="n">
        <v>137.42</v>
      </c>
      <c r="D104" s="18" t="n">
        <f aca="false">2.5*20/C104</f>
        <v>0.363848057051375</v>
      </c>
      <c r="E104" s="18" t="n">
        <f aca="false">20-D104</f>
        <v>19.6361519429486</v>
      </c>
      <c r="F104" s="24" t="n">
        <v>0.9</v>
      </c>
      <c r="G104" s="24" t="n">
        <v>49.1</v>
      </c>
    </row>
    <row r="105" customFormat="false" ht="17" hidden="false" customHeight="false" outlineLevel="0" collapsed="false">
      <c r="A105" s="12" t="n">
        <v>132</v>
      </c>
      <c r="B105" s="19" t="n">
        <v>132</v>
      </c>
      <c r="C105" s="20" t="n">
        <v>7.42</v>
      </c>
      <c r="D105" s="18" t="n">
        <f aca="false">2.5*20/C105</f>
        <v>6.73854447439353</v>
      </c>
      <c r="E105" s="18" t="n">
        <f aca="false">20-D105</f>
        <v>13.2614555256065</v>
      </c>
      <c r="F105" s="21" t="n">
        <v>16.8</v>
      </c>
      <c r="G105" s="21" t="n">
        <v>33.2</v>
      </c>
    </row>
    <row r="106" customFormat="false" ht="17" hidden="false" customHeight="false" outlineLevel="0" collapsed="false">
      <c r="A106" s="12" t="n">
        <v>139</v>
      </c>
      <c r="B106" s="22" t="n">
        <v>139</v>
      </c>
      <c r="C106" s="23" t="n">
        <v>4.05</v>
      </c>
      <c r="D106" s="18" t="n">
        <f aca="false">2.5*20/C106</f>
        <v>12.3456790123457</v>
      </c>
      <c r="E106" s="18" t="n">
        <f aca="false">20-D106</f>
        <v>7.65432098765432</v>
      </c>
      <c r="F106" s="24" t="n">
        <v>30.9</v>
      </c>
      <c r="G106" s="24" t="n">
        <v>19.1</v>
      </c>
    </row>
    <row r="107" customFormat="false" ht="17" hidden="false" customHeight="false" outlineLevel="0" collapsed="false">
      <c r="A107" s="12" t="n">
        <v>141</v>
      </c>
      <c r="B107" s="19" t="n">
        <v>141</v>
      </c>
      <c r="C107" s="20" t="n">
        <v>21.9</v>
      </c>
      <c r="D107" s="18" t="n">
        <f aca="false">2.5*20/C107</f>
        <v>2.28310502283105</v>
      </c>
      <c r="E107" s="18" t="n">
        <f aca="false">20-D107</f>
        <v>17.716894977169</v>
      </c>
      <c r="F107" s="21" t="n">
        <v>5.7</v>
      </c>
      <c r="G107" s="21" t="n">
        <v>44.3</v>
      </c>
    </row>
    <row r="108" customFormat="false" ht="17" hidden="false" customHeight="false" outlineLevel="0" collapsed="false">
      <c r="A108" s="12" t="n">
        <v>142</v>
      </c>
      <c r="B108" s="22" t="n">
        <v>142</v>
      </c>
      <c r="C108" s="23" t="n">
        <v>6.1</v>
      </c>
      <c r="D108" s="18" t="n">
        <f aca="false">2.5*20/C108</f>
        <v>8.19672131147541</v>
      </c>
      <c r="E108" s="18" t="n">
        <f aca="false">20-D108</f>
        <v>11.8032786885246</v>
      </c>
      <c r="F108" s="24" t="n">
        <v>20.5</v>
      </c>
      <c r="G108" s="24" t="n">
        <v>29.5</v>
      </c>
    </row>
    <row r="109" customFormat="false" ht="17" hidden="false" customHeight="false" outlineLevel="0" collapsed="false">
      <c r="A109" s="12" t="n">
        <v>143</v>
      </c>
      <c r="B109" s="19" t="n">
        <v>143</v>
      </c>
      <c r="C109" s="20" t="n">
        <v>21.32</v>
      </c>
      <c r="D109" s="18" t="n">
        <f aca="false">2.5*20/C109</f>
        <v>2.34521575984991</v>
      </c>
      <c r="E109" s="18" t="n">
        <f aca="false">20-D109</f>
        <v>17.6547842401501</v>
      </c>
      <c r="F109" s="21" t="n">
        <v>5.9</v>
      </c>
      <c r="G109" s="21" t="n">
        <v>44.1</v>
      </c>
    </row>
    <row r="110" customFormat="false" ht="17" hidden="false" customHeight="false" outlineLevel="0" collapsed="false">
      <c r="A110" s="12" t="n">
        <v>146</v>
      </c>
      <c r="B110" s="22" t="n">
        <v>146</v>
      </c>
      <c r="C110" s="23" t="n">
        <v>21.97</v>
      </c>
      <c r="D110" s="18" t="n">
        <f aca="false">2.5*20/C110</f>
        <v>2.27583067819754</v>
      </c>
      <c r="E110" s="18" t="n">
        <f aca="false">20-D110</f>
        <v>17.7241693218025</v>
      </c>
      <c r="F110" s="24" t="n">
        <v>5.7</v>
      </c>
      <c r="G110" s="24" t="n">
        <v>44.3</v>
      </c>
    </row>
    <row r="111" customFormat="false" ht="17" hidden="false" customHeight="false" outlineLevel="0" collapsed="false">
      <c r="A111" s="12" t="n">
        <v>148</v>
      </c>
      <c r="B111" s="19" t="n">
        <v>148</v>
      </c>
      <c r="C111" s="20" t="n">
        <v>46.83</v>
      </c>
      <c r="D111" s="18" t="n">
        <f aca="false">2.5*20/C111</f>
        <v>1.06769165065129</v>
      </c>
      <c r="E111" s="18" t="n">
        <f aca="false">20-D111</f>
        <v>18.9323083493487</v>
      </c>
      <c r="F111" s="21" t="n">
        <v>2.7</v>
      </c>
      <c r="G111" s="21" t="n">
        <v>47.3</v>
      </c>
    </row>
    <row r="112" customFormat="false" ht="17" hidden="false" customHeight="false" outlineLevel="0" collapsed="false">
      <c r="A112" s="12" t="n">
        <v>151</v>
      </c>
      <c r="B112" s="22" t="n">
        <v>151</v>
      </c>
      <c r="C112" s="23" t="n">
        <v>106.15</v>
      </c>
      <c r="D112" s="18" t="n">
        <f aca="false">2.5*20/C112</f>
        <v>0.471031559114461</v>
      </c>
      <c r="E112" s="18" t="n">
        <f aca="false">20-D112</f>
        <v>19.5289684408855</v>
      </c>
      <c r="F112" s="24" t="n">
        <v>1.2</v>
      </c>
      <c r="G112" s="24" t="n">
        <v>48.8</v>
      </c>
    </row>
    <row r="113" customFormat="false" ht="17" hidden="false" customHeight="false" outlineLevel="0" collapsed="false">
      <c r="A113" s="12" t="n">
        <v>152</v>
      </c>
      <c r="B113" s="19" t="n">
        <v>152</v>
      </c>
      <c r="C113" s="20" t="n">
        <v>84.88</v>
      </c>
      <c r="D113" s="18" t="n">
        <f aca="false">2.5*20/C113</f>
        <v>0.589066918001885</v>
      </c>
      <c r="E113" s="18" t="n">
        <f aca="false">20-D113</f>
        <v>19.4109330819981</v>
      </c>
      <c r="F113" s="21" t="n">
        <v>1.5</v>
      </c>
      <c r="G113" s="21" t="n">
        <v>48.5</v>
      </c>
    </row>
    <row r="114" customFormat="false" ht="17" hidden="false" customHeight="false" outlineLevel="0" collapsed="false">
      <c r="A114" s="12" t="n">
        <v>153</v>
      </c>
      <c r="B114" s="22" t="n">
        <v>153</v>
      </c>
      <c r="C114" s="23" t="n">
        <v>35.85</v>
      </c>
      <c r="D114" s="18" t="n">
        <f aca="false">2.5*20/C114</f>
        <v>1.39470013947001</v>
      </c>
      <c r="E114" s="18" t="n">
        <f aca="false">20-D114</f>
        <v>18.60529986053</v>
      </c>
      <c r="F114" s="24" t="n">
        <v>3.5</v>
      </c>
      <c r="G114" s="24" t="n">
        <v>46.5</v>
      </c>
    </row>
    <row r="115" customFormat="false" ht="17" hidden="false" customHeight="false" outlineLevel="0" collapsed="false">
      <c r="A115" s="12" t="n">
        <v>154</v>
      </c>
      <c r="B115" s="19" t="n">
        <v>154</v>
      </c>
      <c r="C115" s="20" t="n">
        <v>70.04</v>
      </c>
      <c r="D115" s="18" t="n">
        <f aca="false">2.5*20/C115</f>
        <v>0.713877784123358</v>
      </c>
      <c r="E115" s="18" t="n">
        <f aca="false">20-D115</f>
        <v>19.2861222158766</v>
      </c>
      <c r="F115" s="21" t="n">
        <v>1.8</v>
      </c>
      <c r="G115" s="21" t="n">
        <v>48.2</v>
      </c>
    </row>
    <row r="116" customFormat="false" ht="17" hidden="false" customHeight="false" outlineLevel="0" collapsed="false">
      <c r="A116" s="12" t="n">
        <v>155</v>
      </c>
      <c r="B116" s="22" t="n">
        <v>155</v>
      </c>
      <c r="C116" s="23" t="n">
        <v>27.25</v>
      </c>
      <c r="D116" s="18" t="n">
        <f aca="false">2.5*20/C116</f>
        <v>1.8348623853211</v>
      </c>
      <c r="E116" s="18" t="n">
        <f aca="false">20-D116</f>
        <v>18.1651376146789</v>
      </c>
      <c r="F116" s="24" t="n">
        <v>4.6</v>
      </c>
      <c r="G116" s="24" t="n">
        <v>45.4</v>
      </c>
    </row>
    <row r="117" customFormat="false" ht="17" hidden="false" customHeight="false" outlineLevel="0" collapsed="false">
      <c r="A117" s="12" t="n">
        <v>156</v>
      </c>
      <c r="B117" s="19" t="n">
        <v>156</v>
      </c>
      <c r="C117" s="20" t="n">
        <v>38.16</v>
      </c>
      <c r="D117" s="18" t="n">
        <f aca="false">2.5*20/C117</f>
        <v>1.31027253668763</v>
      </c>
      <c r="E117" s="18" t="n">
        <f aca="false">20-D117</f>
        <v>18.6897274633124</v>
      </c>
      <c r="F117" s="21" t="n">
        <v>3.3</v>
      </c>
      <c r="G117" s="21" t="n">
        <v>46.7</v>
      </c>
    </row>
    <row r="118" customFormat="false" ht="17" hidden="false" customHeight="false" outlineLevel="0" collapsed="false">
      <c r="A118" s="12" t="n">
        <v>157</v>
      </c>
      <c r="B118" s="22" t="n">
        <v>157</v>
      </c>
      <c r="C118" s="23" t="n">
        <v>11.08</v>
      </c>
      <c r="D118" s="18" t="n">
        <f aca="false">2.5*20/C118</f>
        <v>4.51263537906137</v>
      </c>
      <c r="E118" s="18" t="n">
        <f aca="false">20-D118</f>
        <v>15.4873646209386</v>
      </c>
      <c r="F118" s="24" t="n">
        <v>11.3</v>
      </c>
      <c r="G118" s="24" t="n">
        <v>38.7</v>
      </c>
    </row>
    <row r="119" customFormat="false" ht="17" hidden="false" customHeight="false" outlineLevel="0" collapsed="false">
      <c r="A119" s="12" t="n">
        <v>158</v>
      </c>
      <c r="B119" s="19" t="n">
        <v>158</v>
      </c>
      <c r="C119" s="20" t="n">
        <v>51.14</v>
      </c>
      <c r="D119" s="18" t="n">
        <f aca="false">2.5*20/C119</f>
        <v>0.977708251857646</v>
      </c>
      <c r="E119" s="18" t="n">
        <f aca="false">20-D119</f>
        <v>19.0222917481424</v>
      </c>
      <c r="F119" s="21" t="n">
        <v>2.4</v>
      </c>
      <c r="G119" s="21" t="n">
        <v>47.6</v>
      </c>
    </row>
    <row r="120" customFormat="false" ht="17" hidden="false" customHeight="false" outlineLevel="0" collapsed="false">
      <c r="A120" s="12" t="n">
        <v>159</v>
      </c>
      <c r="B120" s="28" t="s">
        <v>74</v>
      </c>
      <c r="C120" s="26" t="n">
        <v>24.07</v>
      </c>
      <c r="D120" s="18" t="n">
        <f aca="false">2.5*20/C120</f>
        <v>2.0772746157042</v>
      </c>
      <c r="E120" s="18" t="n">
        <f aca="false">20-D120</f>
        <v>17.9227253842958</v>
      </c>
      <c r="F120" s="27" t="n">
        <v>2.1</v>
      </c>
      <c r="G120" s="27" t="n">
        <v>17.9</v>
      </c>
    </row>
    <row r="121" customFormat="false" ht="17" hidden="false" customHeight="false" outlineLevel="0" collapsed="false">
      <c r="A121" s="12" t="n">
        <v>160</v>
      </c>
      <c r="B121" s="29" t="n">
        <v>160</v>
      </c>
      <c r="C121" s="30" t="n">
        <v>46.44</v>
      </c>
      <c r="D121" s="18" t="n">
        <f aca="false">2.5*20/C121</f>
        <v>1.07665805340224</v>
      </c>
      <c r="E121" s="18" t="n">
        <f aca="false">20-D121</f>
        <v>18.9233419465978</v>
      </c>
      <c r="F121" s="31" t="n">
        <v>1.1</v>
      </c>
      <c r="G121" s="31" t="n">
        <v>18.9</v>
      </c>
    </row>
    <row r="122" customFormat="false" ht="17" hidden="false" customHeight="false" outlineLevel="0" collapsed="false">
      <c r="A122" s="12" t="n">
        <v>162</v>
      </c>
      <c r="B122" s="28" t="n">
        <v>162</v>
      </c>
      <c r="C122" s="26" t="n">
        <v>2.64</v>
      </c>
      <c r="D122" s="18" t="n">
        <f aca="false">2.5*20/C122</f>
        <v>18.9393939393939</v>
      </c>
      <c r="E122" s="18" t="n">
        <f aca="false">20-D122</f>
        <v>1.06060606060606</v>
      </c>
      <c r="F122" s="27" t="n">
        <v>18.9</v>
      </c>
      <c r="G122" s="27" t="n">
        <v>1.1</v>
      </c>
    </row>
    <row r="123" customFormat="false" ht="17" hidden="false" customHeight="false" outlineLevel="0" collapsed="false">
      <c r="A123" s="12" t="n">
        <v>163</v>
      </c>
      <c r="B123" s="29" t="n">
        <v>163</v>
      </c>
      <c r="C123" s="30" t="n">
        <v>6.19</v>
      </c>
      <c r="D123" s="18" t="n">
        <f aca="false">2.5*20/C123</f>
        <v>8.07754442649435</v>
      </c>
      <c r="E123" s="18" t="n">
        <f aca="false">20-D123</f>
        <v>11.9224555735057</v>
      </c>
      <c r="F123" s="31" t="n">
        <v>8.1</v>
      </c>
      <c r="G123" s="31" t="n">
        <v>11.9</v>
      </c>
    </row>
    <row r="124" customFormat="false" ht="17" hidden="false" customHeight="false" outlineLevel="0" collapsed="false">
      <c r="A124" s="12" t="n">
        <v>165</v>
      </c>
      <c r="B124" s="28" t="n">
        <v>165</v>
      </c>
      <c r="C124" s="26" t="n">
        <v>3.91</v>
      </c>
      <c r="D124" s="18" t="n">
        <f aca="false">2.5*20/C124</f>
        <v>12.7877237851662</v>
      </c>
      <c r="E124" s="18" t="n">
        <f aca="false">20-D124</f>
        <v>7.21227621483376</v>
      </c>
      <c r="F124" s="27" t="n">
        <v>12.8</v>
      </c>
      <c r="G124" s="27" t="n">
        <v>7.2</v>
      </c>
    </row>
    <row r="125" customFormat="false" ht="17" hidden="false" customHeight="false" outlineLevel="0" collapsed="false">
      <c r="A125" s="12" t="n">
        <v>166</v>
      </c>
      <c r="B125" s="29" t="n">
        <v>166</v>
      </c>
      <c r="C125" s="30" t="n">
        <v>36.41</v>
      </c>
      <c r="D125" s="18" t="n">
        <f aca="false">2.5*20/C125</f>
        <v>1.37324910738808</v>
      </c>
      <c r="E125" s="18" t="n">
        <f aca="false">20-D125</f>
        <v>18.6267508926119</v>
      </c>
      <c r="F125" s="31" t="n">
        <v>1.4</v>
      </c>
      <c r="G125" s="31" t="n">
        <v>18.6</v>
      </c>
    </row>
    <row r="126" customFormat="false" ht="17" hidden="false" customHeight="false" outlineLevel="0" collapsed="false">
      <c r="A126" s="12" t="n">
        <v>167</v>
      </c>
      <c r="B126" s="28" t="n">
        <v>167</v>
      </c>
      <c r="C126" s="26" t="n">
        <v>64.34</v>
      </c>
      <c r="D126" s="18" t="n">
        <f aca="false">2.5*20/C126</f>
        <v>0.777121541809139</v>
      </c>
      <c r="E126" s="18" t="n">
        <f aca="false">20-D126</f>
        <v>19.2228784581909</v>
      </c>
      <c r="F126" s="27" t="n">
        <v>0.8</v>
      </c>
      <c r="G126" s="27" t="n">
        <v>19.2</v>
      </c>
    </row>
    <row r="127" customFormat="false" ht="17" hidden="false" customHeight="false" outlineLevel="0" collapsed="false">
      <c r="A127" s="12" t="n">
        <v>168</v>
      </c>
      <c r="B127" s="29" t="n">
        <v>168</v>
      </c>
      <c r="C127" s="30" t="n">
        <v>43.36</v>
      </c>
      <c r="D127" s="18" t="n">
        <f aca="false">2.5*20/C127</f>
        <v>1.15313653136531</v>
      </c>
      <c r="E127" s="18" t="n">
        <f aca="false">20-D127</f>
        <v>18.8468634686347</v>
      </c>
      <c r="F127" s="31" t="n">
        <v>1.2</v>
      </c>
      <c r="G127" s="31" t="n">
        <v>18.8</v>
      </c>
    </row>
    <row r="128" customFormat="false" ht="17" hidden="false" customHeight="false" outlineLevel="0" collapsed="false">
      <c r="A128" s="12" t="n">
        <v>169</v>
      </c>
      <c r="B128" s="28" t="n">
        <v>169</v>
      </c>
      <c r="C128" s="26" t="n">
        <v>5.98</v>
      </c>
      <c r="D128" s="18" t="n">
        <f aca="false">2.5*20/C128</f>
        <v>8.36120401337793</v>
      </c>
      <c r="E128" s="18" t="n">
        <f aca="false">20-D128</f>
        <v>11.6387959866221</v>
      </c>
      <c r="F128" s="27" t="n">
        <v>8.4</v>
      </c>
      <c r="G128" s="27" t="n">
        <v>11.6</v>
      </c>
    </row>
    <row r="129" customFormat="false" ht="17" hidden="false" customHeight="false" outlineLevel="0" collapsed="false">
      <c r="A129" s="12" t="n">
        <v>170</v>
      </c>
      <c r="B129" s="29" t="n">
        <v>170</v>
      </c>
      <c r="C129" s="30" t="n">
        <v>8.71</v>
      </c>
      <c r="D129" s="18" t="n">
        <f aca="false">2.5*20/C129</f>
        <v>5.74052812858783</v>
      </c>
      <c r="E129" s="18" t="n">
        <f aca="false">20-D129</f>
        <v>14.2594718714122</v>
      </c>
      <c r="F129" s="31" t="n">
        <v>5.7</v>
      </c>
      <c r="G129" s="31" t="n">
        <v>14.3</v>
      </c>
    </row>
    <row r="130" customFormat="false" ht="17" hidden="false" customHeight="false" outlineLevel="0" collapsed="false">
      <c r="A130" s="12" t="n">
        <v>171</v>
      </c>
      <c r="B130" s="28" t="n">
        <v>171</v>
      </c>
      <c r="C130" s="26" t="n">
        <v>5.46</v>
      </c>
      <c r="D130" s="18" t="n">
        <f aca="false">2.5*20/C130</f>
        <v>9.15750915750916</v>
      </c>
      <c r="E130" s="18" t="n">
        <f aca="false">20-D130</f>
        <v>10.8424908424908</v>
      </c>
      <c r="F130" s="27" t="n">
        <v>9.2</v>
      </c>
      <c r="G130" s="27" t="n">
        <v>10.8</v>
      </c>
    </row>
    <row r="131" customFormat="false" ht="17" hidden="false" customHeight="false" outlineLevel="0" collapsed="false">
      <c r="A131" s="12" t="n">
        <v>173</v>
      </c>
      <c r="B131" s="29" t="n">
        <v>173</v>
      </c>
      <c r="C131" s="30" t="n">
        <v>3.9</v>
      </c>
      <c r="D131" s="18" t="n">
        <f aca="false">2.5*20/C131</f>
        <v>12.8205128205128</v>
      </c>
      <c r="E131" s="18" t="n">
        <f aca="false">20-D131</f>
        <v>7.17948717948718</v>
      </c>
      <c r="F131" s="31" t="n">
        <v>12.8</v>
      </c>
      <c r="G131" s="31" t="n">
        <v>7.2</v>
      </c>
    </row>
    <row r="132" customFormat="false" ht="17" hidden="false" customHeight="false" outlineLevel="0" collapsed="false">
      <c r="A132" s="12" t="n">
        <v>174</v>
      </c>
      <c r="B132" s="28" t="n">
        <v>174</v>
      </c>
      <c r="C132" s="26" t="n">
        <v>4.47</v>
      </c>
      <c r="D132" s="18" t="n">
        <f aca="false">2.5*20/C132</f>
        <v>11.1856823266219</v>
      </c>
      <c r="E132" s="18" t="n">
        <f aca="false">20-D132</f>
        <v>8.81431767337808</v>
      </c>
      <c r="F132" s="27" t="n">
        <v>11.2</v>
      </c>
      <c r="G132" s="27" t="n">
        <v>8.8</v>
      </c>
    </row>
    <row r="133" customFormat="false" ht="17" hidden="false" customHeight="false" outlineLevel="0" collapsed="false">
      <c r="A133" s="12" t="n">
        <v>176</v>
      </c>
      <c r="B133" s="29" t="n">
        <v>176</v>
      </c>
      <c r="C133" s="30" t="n">
        <v>9.5</v>
      </c>
      <c r="D133" s="18" t="n">
        <f aca="false">2.5*20/C133</f>
        <v>5.26315789473684</v>
      </c>
      <c r="E133" s="18" t="n">
        <f aca="false">20-D133</f>
        <v>14.7368421052632</v>
      </c>
      <c r="F133" s="31" t="n">
        <v>5.3</v>
      </c>
      <c r="G133" s="31" t="n">
        <v>14.7</v>
      </c>
    </row>
    <row r="134" customFormat="false" ht="17" hidden="false" customHeight="false" outlineLevel="0" collapsed="false">
      <c r="A134" s="12" t="n">
        <v>177</v>
      </c>
      <c r="B134" s="28" t="n">
        <v>177</v>
      </c>
      <c r="C134" s="26" t="n">
        <v>3.7</v>
      </c>
      <c r="D134" s="18" t="n">
        <f aca="false">2.5*20/C134</f>
        <v>13.5135135135135</v>
      </c>
      <c r="E134" s="18" t="n">
        <f aca="false">20-D134</f>
        <v>6.48648648648649</v>
      </c>
      <c r="F134" s="27" t="n">
        <v>13.5</v>
      </c>
      <c r="G134" s="27" t="n">
        <v>6.5</v>
      </c>
    </row>
    <row r="135" customFormat="false" ht="17" hidden="false" customHeight="false" outlineLevel="0" collapsed="false">
      <c r="A135" s="12" t="n">
        <v>179</v>
      </c>
      <c r="B135" s="29" t="n">
        <v>179</v>
      </c>
      <c r="C135" s="30" t="n">
        <v>7.47</v>
      </c>
      <c r="D135" s="18" t="n">
        <f aca="false">2.5*20/C135</f>
        <v>6.69344042838019</v>
      </c>
      <c r="E135" s="18" t="n">
        <f aca="false">20-D135</f>
        <v>13.3065595716198</v>
      </c>
      <c r="F135" s="31" t="n">
        <v>6.7</v>
      </c>
      <c r="G135" s="31" t="n">
        <v>13.3</v>
      </c>
    </row>
    <row r="136" customFormat="false" ht="17" hidden="false" customHeight="false" outlineLevel="0" collapsed="false">
      <c r="A136" s="12" t="n">
        <v>180</v>
      </c>
      <c r="B136" s="28" t="n">
        <v>180</v>
      </c>
      <c r="C136" s="26" t="n">
        <v>8.63</v>
      </c>
      <c r="D136" s="18" t="n">
        <f aca="false">2.5*20/C136</f>
        <v>5.79374275782155</v>
      </c>
      <c r="E136" s="18" t="n">
        <f aca="false">20-D136</f>
        <v>14.2062572421784</v>
      </c>
      <c r="F136" s="27" t="n">
        <v>5.8</v>
      </c>
      <c r="G136" s="27" t="n">
        <v>14.2</v>
      </c>
    </row>
    <row r="137" customFormat="false" ht="17" hidden="false" customHeight="false" outlineLevel="0" collapsed="false">
      <c r="A137" s="12" t="n">
        <v>183</v>
      </c>
      <c r="B137" s="29" t="n">
        <v>183</v>
      </c>
      <c r="C137" s="30" t="n">
        <v>4</v>
      </c>
      <c r="D137" s="18" t="n">
        <f aca="false">2.5*20/C137</f>
        <v>12.5</v>
      </c>
      <c r="E137" s="18" t="n">
        <f aca="false">20-D137</f>
        <v>7.5</v>
      </c>
      <c r="F137" s="31" t="n">
        <v>12.5</v>
      </c>
      <c r="G137" s="31" t="n">
        <v>7.5</v>
      </c>
    </row>
    <row r="138" customFormat="false" ht="17" hidden="false" customHeight="false" outlineLevel="0" collapsed="false">
      <c r="A138" s="12" t="n">
        <v>184</v>
      </c>
      <c r="B138" s="28" t="n">
        <v>184</v>
      </c>
      <c r="C138" s="26" t="n">
        <v>9.98</v>
      </c>
      <c r="D138" s="18" t="n">
        <f aca="false">2.5*20/C138</f>
        <v>5.01002004008016</v>
      </c>
      <c r="E138" s="18" t="n">
        <f aca="false">20-D138</f>
        <v>14.9899799599198</v>
      </c>
      <c r="F138" s="27" t="n">
        <v>5</v>
      </c>
      <c r="G138" s="27" t="n">
        <v>15</v>
      </c>
    </row>
    <row r="139" customFormat="false" ht="17" hidden="false" customHeight="false" outlineLevel="0" collapsed="false">
      <c r="A139" s="12" t="n">
        <v>185</v>
      </c>
      <c r="B139" s="29" t="n">
        <v>185</v>
      </c>
      <c r="C139" s="30" t="n">
        <v>11.09</v>
      </c>
      <c r="D139" s="18" t="n">
        <f aca="false">2.5*20/C139</f>
        <v>4.50856627592426</v>
      </c>
      <c r="E139" s="18" t="n">
        <f aca="false">20-D139</f>
        <v>15.4914337240757</v>
      </c>
      <c r="F139" s="31" t="n">
        <v>4.5</v>
      </c>
      <c r="G139" s="31" t="n">
        <v>15.5</v>
      </c>
    </row>
    <row r="140" customFormat="false" ht="17" hidden="false" customHeight="false" outlineLevel="0" collapsed="false">
      <c r="A140" s="12" t="n">
        <v>186</v>
      </c>
      <c r="B140" s="28" t="n">
        <v>186</v>
      </c>
      <c r="C140" s="26" t="n">
        <v>11.39</v>
      </c>
      <c r="D140" s="18" t="n">
        <f aca="false">2.5*20/C140</f>
        <v>4.38981562774363</v>
      </c>
      <c r="E140" s="18" t="n">
        <f aca="false">20-D140</f>
        <v>15.6101843722564</v>
      </c>
      <c r="F140" s="27" t="n">
        <v>4.4</v>
      </c>
      <c r="G140" s="27" t="n">
        <v>15.6</v>
      </c>
    </row>
    <row r="141" customFormat="false" ht="17" hidden="false" customHeight="false" outlineLevel="0" collapsed="false">
      <c r="A141" s="12" t="n">
        <v>187</v>
      </c>
      <c r="B141" s="29" t="n">
        <v>187</v>
      </c>
      <c r="C141" s="30" t="n">
        <v>15.62</v>
      </c>
      <c r="D141" s="18" t="n">
        <f aca="false">2.5*20/C141</f>
        <v>3.20102432778489</v>
      </c>
      <c r="E141" s="18" t="n">
        <f aca="false">20-D141</f>
        <v>16.7989756722151</v>
      </c>
      <c r="F141" s="31" t="n">
        <v>3.2</v>
      </c>
      <c r="G141" s="31" t="n">
        <v>16.8</v>
      </c>
    </row>
    <row r="142" customFormat="false" ht="17" hidden="false" customHeight="false" outlineLevel="0" collapsed="false">
      <c r="A142" s="12" t="n">
        <v>189</v>
      </c>
      <c r="B142" s="28" t="n">
        <v>189</v>
      </c>
      <c r="C142" s="26" t="n">
        <v>18.62</v>
      </c>
      <c r="D142" s="18" t="n">
        <f aca="false">2.5*20/C142</f>
        <v>2.68528464017186</v>
      </c>
      <c r="E142" s="18" t="n">
        <f aca="false">20-D142</f>
        <v>17.3147153598281</v>
      </c>
      <c r="F142" s="27" t="n">
        <v>2.7</v>
      </c>
      <c r="G142" s="27" t="n">
        <v>17.3</v>
      </c>
    </row>
    <row r="143" customFormat="false" ht="17" hidden="false" customHeight="false" outlineLevel="0" collapsed="false">
      <c r="A143" s="12" t="n">
        <v>193</v>
      </c>
      <c r="B143" s="29" t="n">
        <v>193</v>
      </c>
      <c r="C143" s="30" t="n">
        <v>27.39</v>
      </c>
      <c r="D143" s="18" t="n">
        <f aca="false">2.5*20/C143</f>
        <v>1.8254837531946</v>
      </c>
      <c r="E143" s="18" t="n">
        <f aca="false">20-D143</f>
        <v>18.1745162468054</v>
      </c>
      <c r="F143" s="31" t="n">
        <v>1.8</v>
      </c>
      <c r="G143" s="31" t="n">
        <v>18.2</v>
      </c>
    </row>
    <row r="144" customFormat="false" ht="17" hidden="false" customHeight="false" outlineLevel="0" collapsed="false">
      <c r="A144" s="12" t="n">
        <v>195</v>
      </c>
      <c r="B144" s="28" t="n">
        <v>195</v>
      </c>
      <c r="C144" s="26" t="n">
        <v>9.58</v>
      </c>
      <c r="D144" s="18" t="n">
        <f aca="false">2.5*20/C144</f>
        <v>5.21920668058455</v>
      </c>
      <c r="E144" s="18" t="n">
        <f aca="false">20-D144</f>
        <v>14.7807933194154</v>
      </c>
      <c r="F144" s="27" t="n">
        <v>5.2</v>
      </c>
      <c r="G144" s="27" t="n">
        <v>14.8</v>
      </c>
    </row>
    <row r="145" customFormat="false" ht="17" hidden="false" customHeight="false" outlineLevel="0" collapsed="false">
      <c r="A145" s="12" t="n">
        <v>196</v>
      </c>
      <c r="B145" s="29" t="n">
        <v>196</v>
      </c>
      <c r="C145" s="30" t="n">
        <v>55.06</v>
      </c>
      <c r="D145" s="18" t="n">
        <f aca="false">2.5*20/C145</f>
        <v>0.908100254268071</v>
      </c>
      <c r="E145" s="18" t="n">
        <f aca="false">20-D145</f>
        <v>19.0918997457319</v>
      </c>
      <c r="F145" s="31" t="n">
        <v>0.9</v>
      </c>
      <c r="G145" s="31" t="n">
        <v>19.1</v>
      </c>
    </row>
    <row r="146" customFormat="false" ht="17" hidden="false" customHeight="false" outlineLevel="0" collapsed="false">
      <c r="A146" s="12" t="n">
        <v>197</v>
      </c>
      <c r="B146" s="28" t="n">
        <v>197</v>
      </c>
      <c r="C146" s="26" t="n">
        <v>13.54</v>
      </c>
      <c r="D146" s="18" t="n">
        <f aca="false">2.5*20/C146</f>
        <v>3.69276218611521</v>
      </c>
      <c r="E146" s="18" t="n">
        <f aca="false">20-D146</f>
        <v>16.3072378138848</v>
      </c>
      <c r="F146" s="27" t="n">
        <v>3.7</v>
      </c>
      <c r="G146" s="27" t="n">
        <v>16.3</v>
      </c>
    </row>
    <row r="147" customFormat="false" ht="17" hidden="false" customHeight="false" outlineLevel="0" collapsed="false">
      <c r="A147" s="12" t="n">
        <v>198</v>
      </c>
      <c r="B147" s="29" t="n">
        <v>198</v>
      </c>
      <c r="C147" s="30" t="n">
        <v>8.43</v>
      </c>
      <c r="D147" s="18" t="n">
        <f aca="false">2.5*20/C147</f>
        <v>5.93119810201661</v>
      </c>
      <c r="E147" s="18" t="n">
        <f aca="false">20-D147</f>
        <v>14.0688018979834</v>
      </c>
      <c r="F147" s="31" t="n">
        <v>5.9</v>
      </c>
      <c r="G147" s="31" t="n">
        <v>14.1</v>
      </c>
    </row>
    <row r="148" customFormat="false" ht="17" hidden="false" customHeight="false" outlineLevel="0" collapsed="false">
      <c r="A148" s="12" t="n">
        <v>200</v>
      </c>
      <c r="B148" s="28" t="n">
        <v>200</v>
      </c>
      <c r="C148" s="26" t="n">
        <v>23.89</v>
      </c>
      <c r="D148" s="18" t="n">
        <f aca="false">2.5*20/C148</f>
        <v>2.09292591042277</v>
      </c>
      <c r="E148" s="18" t="n">
        <f aca="false">20-D148</f>
        <v>17.9070740895772</v>
      </c>
      <c r="F148" s="27" t="n">
        <v>2.1</v>
      </c>
      <c r="G148" s="27" t="n">
        <v>17.9</v>
      </c>
    </row>
    <row r="149" customFormat="false" ht="17" hidden="false" customHeight="false" outlineLevel="0" collapsed="false">
      <c r="A149" s="12" t="n">
        <v>201</v>
      </c>
      <c r="B149" s="29" t="n">
        <v>201</v>
      </c>
      <c r="C149" s="30" t="n">
        <v>15.93</v>
      </c>
      <c r="D149" s="18" t="n">
        <f aca="false">2.5*20/C149</f>
        <v>3.13873195229127</v>
      </c>
      <c r="E149" s="18" t="n">
        <f aca="false">20-D149</f>
        <v>16.8612680477087</v>
      </c>
      <c r="F149" s="31" t="n">
        <v>3.1</v>
      </c>
      <c r="G149" s="31" t="n">
        <v>16.9</v>
      </c>
    </row>
    <row r="150" customFormat="false" ht="17" hidden="false" customHeight="false" outlineLevel="0" collapsed="false">
      <c r="A150" s="12" t="n">
        <v>202</v>
      </c>
      <c r="B150" s="28" t="n">
        <v>202</v>
      </c>
      <c r="C150" s="26" t="n">
        <v>45.28</v>
      </c>
      <c r="D150" s="18" t="n">
        <f aca="false">2.5*20/C150</f>
        <v>1.10424028268551</v>
      </c>
      <c r="E150" s="18" t="n">
        <f aca="false">20-D150</f>
        <v>18.8957597173145</v>
      </c>
      <c r="F150" s="27" t="n">
        <v>1.1</v>
      </c>
      <c r="G150" s="27" t="n">
        <v>18.9</v>
      </c>
    </row>
    <row r="151" customFormat="false" ht="17" hidden="false" customHeight="false" outlineLevel="0" collapsed="false">
      <c r="A151" s="12" t="n">
        <v>203</v>
      </c>
      <c r="B151" s="29" t="n">
        <v>203</v>
      </c>
      <c r="C151" s="30" t="n">
        <v>16.34</v>
      </c>
      <c r="D151" s="18" t="n">
        <f aca="false">2.5*20/C151</f>
        <v>3.05997552019584</v>
      </c>
      <c r="E151" s="18" t="n">
        <f aca="false">20-D151</f>
        <v>16.9400244798042</v>
      </c>
      <c r="F151" s="31" t="n">
        <v>3.1</v>
      </c>
      <c r="G151" s="31" t="n">
        <v>16.9</v>
      </c>
    </row>
    <row r="152" customFormat="false" ht="17" hidden="false" customHeight="false" outlineLevel="0" collapsed="false">
      <c r="A152" s="12" t="n">
        <v>204</v>
      </c>
      <c r="B152" s="28" t="n">
        <v>204</v>
      </c>
      <c r="C152" s="26" t="n">
        <v>77.4</v>
      </c>
      <c r="D152" s="18" t="n">
        <f aca="false">2.5*20/C152</f>
        <v>0.645994832041344</v>
      </c>
      <c r="E152" s="18" t="n">
        <f aca="false">20-D152</f>
        <v>19.3540051679587</v>
      </c>
      <c r="F152" s="27" t="n">
        <v>0.6</v>
      </c>
      <c r="G152" s="27" t="n">
        <v>19.4</v>
      </c>
    </row>
    <row r="153" customFormat="false" ht="17" hidden="false" customHeight="false" outlineLevel="0" collapsed="false">
      <c r="A153" s="12" t="n">
        <v>207</v>
      </c>
      <c r="B153" s="29" t="n">
        <v>207</v>
      </c>
      <c r="C153" s="30" t="n">
        <v>12.82</v>
      </c>
      <c r="D153" s="18" t="n">
        <f aca="false">2.5*20/C153</f>
        <v>3.90015600624025</v>
      </c>
      <c r="E153" s="18" t="n">
        <f aca="false">20-D153</f>
        <v>16.0998439937598</v>
      </c>
      <c r="F153" s="31" t="n">
        <v>3.9</v>
      </c>
      <c r="G153" s="31" t="n">
        <v>16.1</v>
      </c>
    </row>
    <row r="154" customFormat="false" ht="17" hidden="false" customHeight="false" outlineLevel="0" collapsed="false">
      <c r="A154" s="12" t="n">
        <v>208</v>
      </c>
      <c r="B154" s="28" t="n">
        <v>208</v>
      </c>
      <c r="C154" s="26" t="n">
        <v>15.82</v>
      </c>
      <c r="D154" s="18" t="n">
        <f aca="false">2.5*20/C154</f>
        <v>3.16055625790139</v>
      </c>
      <c r="E154" s="18" t="n">
        <f aca="false">20-D154</f>
        <v>16.8394437420986</v>
      </c>
      <c r="F154" s="27" t="n">
        <v>3.2</v>
      </c>
      <c r="G154" s="27" t="n">
        <v>16.8</v>
      </c>
    </row>
    <row r="155" customFormat="false" ht="17" hidden="false" customHeight="false" outlineLevel="0" collapsed="false">
      <c r="A155" s="12" t="n">
        <v>209</v>
      </c>
      <c r="B155" s="29" t="n">
        <v>209</v>
      </c>
      <c r="C155" s="30" t="n">
        <v>10.08</v>
      </c>
      <c r="D155" s="18" t="n">
        <f aca="false">2.5*20/C155</f>
        <v>4.96031746031746</v>
      </c>
      <c r="E155" s="18" t="n">
        <f aca="false">20-D155</f>
        <v>15.0396825396825</v>
      </c>
      <c r="F155" s="31" t="n">
        <v>5</v>
      </c>
      <c r="G155" s="31" t="n">
        <v>15</v>
      </c>
    </row>
    <row r="156" customFormat="false" ht="17" hidden="false" customHeight="false" outlineLevel="0" collapsed="false">
      <c r="A156" s="12" t="n">
        <v>210</v>
      </c>
      <c r="B156" s="28" t="n">
        <v>210</v>
      </c>
      <c r="C156" s="26" t="n">
        <v>19.06</v>
      </c>
      <c r="D156" s="18" t="n">
        <f aca="false">2.5*20/C156</f>
        <v>2.62329485834208</v>
      </c>
      <c r="E156" s="18" t="n">
        <f aca="false">20-D156</f>
        <v>17.3767051416579</v>
      </c>
      <c r="F156" s="27" t="n">
        <v>2.6</v>
      </c>
      <c r="G156" s="27" t="n">
        <v>17.4</v>
      </c>
    </row>
    <row r="157" customFormat="false" ht="17" hidden="false" customHeight="false" outlineLevel="0" collapsed="false">
      <c r="A157" s="12" t="n">
        <v>212</v>
      </c>
      <c r="B157" s="29" t="n">
        <v>212</v>
      </c>
      <c r="C157" s="30" t="n">
        <v>7.43</v>
      </c>
      <c r="D157" s="18" t="n">
        <f aca="false">2.5*20/C157</f>
        <v>6.72947510094213</v>
      </c>
      <c r="E157" s="18" t="n">
        <f aca="false">20-D157</f>
        <v>13.2705248990579</v>
      </c>
      <c r="F157" s="31" t="n">
        <v>6.7</v>
      </c>
      <c r="G157" s="31" t="n">
        <v>13.3</v>
      </c>
    </row>
    <row r="158" customFormat="false" ht="17" hidden="false" customHeight="false" outlineLevel="0" collapsed="false">
      <c r="A158" s="12" t="n">
        <v>216</v>
      </c>
      <c r="B158" s="28" t="n">
        <v>216</v>
      </c>
      <c r="C158" s="26" t="n">
        <v>23.06</v>
      </c>
      <c r="D158" s="18" t="n">
        <f aca="false">2.5*20/C158</f>
        <v>2.16825672159584</v>
      </c>
      <c r="E158" s="18" t="n">
        <f aca="false">20-D158</f>
        <v>17.8317432784042</v>
      </c>
      <c r="F158" s="27" t="n">
        <v>2.2</v>
      </c>
      <c r="G158" s="27" t="n">
        <v>17.8</v>
      </c>
    </row>
    <row r="159" customFormat="false" ht="17" hidden="false" customHeight="false" outlineLevel="0" collapsed="false">
      <c r="A159" s="12" t="n">
        <v>217</v>
      </c>
      <c r="B159" s="29" t="n">
        <v>217</v>
      </c>
      <c r="C159" s="30" t="n">
        <v>14.95</v>
      </c>
      <c r="D159" s="18" t="n">
        <f aca="false">2.5*20/C159</f>
        <v>3.34448160535117</v>
      </c>
      <c r="E159" s="18" t="n">
        <f aca="false">20-D159</f>
        <v>16.6555183946488</v>
      </c>
      <c r="F159" s="31" t="n">
        <v>3.3</v>
      </c>
      <c r="G159" s="31" t="n">
        <v>16.7</v>
      </c>
    </row>
    <row r="160" customFormat="false" ht="17" hidden="false" customHeight="false" outlineLevel="0" collapsed="false">
      <c r="A160" s="12" t="n">
        <v>219</v>
      </c>
      <c r="B160" s="28" t="n">
        <v>219</v>
      </c>
      <c r="C160" s="26" t="n">
        <v>9.5</v>
      </c>
      <c r="D160" s="18" t="n">
        <f aca="false">2.5*20/C160</f>
        <v>5.26315789473684</v>
      </c>
      <c r="E160" s="18" t="n">
        <f aca="false">20-D160</f>
        <v>14.7368421052632</v>
      </c>
      <c r="F160" s="27" t="n">
        <v>5.3</v>
      </c>
      <c r="G160" s="27" t="n">
        <v>14.7</v>
      </c>
    </row>
    <row r="161" customFormat="false" ht="17" hidden="false" customHeight="false" outlineLevel="0" collapsed="false">
      <c r="A161" s="12" t="n">
        <v>220</v>
      </c>
      <c r="B161" s="29" t="n">
        <v>220</v>
      </c>
      <c r="C161" s="30" t="n">
        <v>31.72</v>
      </c>
      <c r="D161" s="18" t="n">
        <f aca="false">2.5*20/C161</f>
        <v>1.57629255989912</v>
      </c>
      <c r="E161" s="18" t="n">
        <f aca="false">20-D161</f>
        <v>18.4237074401009</v>
      </c>
      <c r="F161" s="31" t="n">
        <v>1.6</v>
      </c>
      <c r="G161" s="31" t="n">
        <v>18.4</v>
      </c>
    </row>
    <row r="162" customFormat="false" ht="17" hidden="false" customHeight="false" outlineLevel="0" collapsed="false">
      <c r="A162" s="12" t="n">
        <v>222</v>
      </c>
      <c r="B162" s="28" t="n">
        <v>222</v>
      </c>
      <c r="C162" s="26" t="n">
        <v>34.87</v>
      </c>
      <c r="D162" s="18" t="n">
        <f aca="false">2.5*20/C162</f>
        <v>1.43389733295096</v>
      </c>
      <c r="E162" s="18" t="n">
        <f aca="false">20-D162</f>
        <v>18.566102667049</v>
      </c>
      <c r="F162" s="27" t="n">
        <v>1.4</v>
      </c>
      <c r="G162" s="27" t="n">
        <v>18.6</v>
      </c>
    </row>
    <row r="163" customFormat="false" ht="17" hidden="false" customHeight="false" outlineLevel="0" collapsed="false">
      <c r="A163" s="12" t="n">
        <v>226</v>
      </c>
      <c r="B163" s="29" t="n">
        <v>226</v>
      </c>
      <c r="C163" s="30" t="n">
        <v>10.13</v>
      </c>
      <c r="D163" s="18" t="n">
        <f aca="false">2.5*20/C163</f>
        <v>4.93583415597236</v>
      </c>
      <c r="E163" s="18" t="n">
        <f aca="false">20-D163</f>
        <v>15.0641658440276</v>
      </c>
      <c r="F163" s="31" t="n">
        <v>4.9</v>
      </c>
      <c r="G163" s="31" t="n">
        <v>15.1</v>
      </c>
    </row>
    <row r="164" customFormat="false" ht="17" hidden="false" customHeight="false" outlineLevel="0" collapsed="false">
      <c r="A164" s="12" t="n">
        <v>227</v>
      </c>
      <c r="B164" s="28" t="n">
        <v>227</v>
      </c>
      <c r="C164" s="26" t="n">
        <v>11.89</v>
      </c>
      <c r="D164" s="18" t="n">
        <f aca="false">2.5*20/C164</f>
        <v>4.20521446593776</v>
      </c>
      <c r="E164" s="18" t="n">
        <f aca="false">20-D164</f>
        <v>15.7947855340622</v>
      </c>
      <c r="F164" s="27" t="n">
        <v>4.2</v>
      </c>
      <c r="G164" s="27" t="n">
        <v>15.8</v>
      </c>
    </row>
    <row r="165" customFormat="false" ht="17" hidden="false" customHeight="false" outlineLevel="0" collapsed="false">
      <c r="A165" s="12" t="n">
        <v>231</v>
      </c>
      <c r="B165" s="29" t="n">
        <v>231</v>
      </c>
      <c r="C165" s="30" t="n">
        <v>17.1</v>
      </c>
      <c r="D165" s="18" t="n">
        <f aca="false">2.5*20/C165</f>
        <v>2.92397660818713</v>
      </c>
      <c r="E165" s="18" t="n">
        <f aca="false">20-D165</f>
        <v>17.0760233918129</v>
      </c>
      <c r="F165" s="31" t="n">
        <v>2.9</v>
      </c>
      <c r="G165" s="31" t="n">
        <v>17.1</v>
      </c>
    </row>
    <row r="166" customFormat="false" ht="17" hidden="false" customHeight="false" outlineLevel="0" collapsed="false">
      <c r="A166" s="12" t="n">
        <v>232</v>
      </c>
      <c r="B166" s="28" t="n">
        <v>232</v>
      </c>
      <c r="C166" s="26" t="n">
        <v>18.42</v>
      </c>
      <c r="D166" s="18" t="n">
        <f aca="false">2.5*20/C166</f>
        <v>2.71444082519001</v>
      </c>
      <c r="E166" s="18" t="n">
        <f aca="false">20-D166</f>
        <v>17.28555917481</v>
      </c>
      <c r="F166" s="27" t="n">
        <v>2.7</v>
      </c>
      <c r="G166" s="27" t="n">
        <v>17.3</v>
      </c>
    </row>
    <row r="167" customFormat="false" ht="17" hidden="false" customHeight="false" outlineLevel="0" collapsed="false">
      <c r="A167" s="12" t="n">
        <v>235</v>
      </c>
      <c r="B167" s="29" t="s">
        <v>75</v>
      </c>
      <c r="C167" s="30" t="n">
        <v>5.54</v>
      </c>
      <c r="D167" s="18" t="n">
        <f aca="false">2.5*20/C167</f>
        <v>9.02527075812274</v>
      </c>
      <c r="E167" s="18" t="n">
        <f aca="false">20-D167</f>
        <v>10.9747292418773</v>
      </c>
      <c r="F167" s="31" t="n">
        <v>9</v>
      </c>
      <c r="G167" s="31" t="n">
        <v>11</v>
      </c>
    </row>
    <row r="168" customFormat="false" ht="17" hidden="false" customHeight="false" outlineLevel="0" collapsed="false">
      <c r="A168" s="12" t="n">
        <v>236</v>
      </c>
      <c r="B168" s="28" t="n">
        <v>236</v>
      </c>
      <c r="C168" s="26" t="n">
        <v>5.46</v>
      </c>
      <c r="D168" s="18" t="n">
        <f aca="false">2.5*20/C168</f>
        <v>9.15750915750916</v>
      </c>
      <c r="E168" s="18" t="n">
        <f aca="false">20-D168</f>
        <v>10.8424908424908</v>
      </c>
      <c r="F168" s="27" t="n">
        <v>9.2</v>
      </c>
      <c r="G168" s="27" t="n">
        <v>10.8</v>
      </c>
    </row>
    <row r="169" customFormat="false" ht="17" hidden="false" customHeight="false" outlineLevel="0" collapsed="false">
      <c r="A169" s="12" t="n">
        <v>238</v>
      </c>
      <c r="B169" s="29" t="n">
        <v>238</v>
      </c>
      <c r="C169" s="30" t="n">
        <v>15.9</v>
      </c>
      <c r="D169" s="18" t="n">
        <f aca="false">2.5*20/C169</f>
        <v>3.14465408805031</v>
      </c>
      <c r="E169" s="18" t="n">
        <f aca="false">20-D169</f>
        <v>16.8553459119497</v>
      </c>
      <c r="F169" s="31" t="n">
        <v>3.1</v>
      </c>
      <c r="G169" s="31" t="n">
        <v>16.9</v>
      </c>
    </row>
    <row r="170" customFormat="false" ht="17" hidden="false" customHeight="false" outlineLevel="0" collapsed="false">
      <c r="A170" s="12" t="n">
        <v>240</v>
      </c>
      <c r="B170" s="28" t="n">
        <v>240</v>
      </c>
      <c r="C170" s="26" t="n">
        <v>15.48</v>
      </c>
      <c r="D170" s="18" t="n">
        <f aca="false">2.5*20/C170</f>
        <v>3.22997416020672</v>
      </c>
      <c r="E170" s="18" t="n">
        <f aca="false">20-D170</f>
        <v>16.7700258397933</v>
      </c>
      <c r="F170" s="27" t="n">
        <v>3.2</v>
      </c>
      <c r="G170" s="27" t="n">
        <v>16.8</v>
      </c>
    </row>
    <row r="171" customFormat="false" ht="17" hidden="false" customHeight="false" outlineLevel="0" collapsed="false">
      <c r="A171" s="12" t="n">
        <v>241</v>
      </c>
      <c r="B171" s="29" t="n">
        <v>241</v>
      </c>
      <c r="C171" s="30" t="n">
        <v>9.19</v>
      </c>
      <c r="D171" s="18" t="n">
        <f aca="false">2.5*20/C171</f>
        <v>5.44069640914037</v>
      </c>
      <c r="E171" s="18" t="n">
        <f aca="false">20-D171</f>
        <v>14.5593035908596</v>
      </c>
      <c r="F171" s="31" t="n">
        <v>5.4</v>
      </c>
      <c r="G171" s="31" t="n">
        <v>14.6</v>
      </c>
    </row>
    <row r="172" customFormat="false" ht="17" hidden="false" customHeight="false" outlineLevel="0" collapsed="false">
      <c r="A172" s="12" t="n">
        <v>242</v>
      </c>
      <c r="B172" s="28" t="n">
        <v>242</v>
      </c>
      <c r="C172" s="26" t="n">
        <v>18.4</v>
      </c>
      <c r="D172" s="18" t="n">
        <f aca="false">2.5*20/C172</f>
        <v>2.71739130434783</v>
      </c>
      <c r="E172" s="18" t="n">
        <f aca="false">20-D172</f>
        <v>17.2826086956522</v>
      </c>
      <c r="F172" s="27" t="n">
        <v>2.7</v>
      </c>
      <c r="G172" s="27" t="n">
        <v>17.3</v>
      </c>
    </row>
    <row r="173" customFormat="false" ht="17" hidden="false" customHeight="false" outlineLevel="0" collapsed="false">
      <c r="A173" s="12" t="n">
        <v>243</v>
      </c>
      <c r="B173" s="29" t="n">
        <v>243</v>
      </c>
      <c r="C173" s="30" t="n">
        <v>12.2</v>
      </c>
      <c r="D173" s="18" t="n">
        <f aca="false">2.5*20/C173</f>
        <v>4.09836065573771</v>
      </c>
      <c r="E173" s="18" t="n">
        <f aca="false">20-D173</f>
        <v>15.9016393442623</v>
      </c>
      <c r="F173" s="31" t="n">
        <v>4.1</v>
      </c>
      <c r="G173" s="31" t="n">
        <v>15.9</v>
      </c>
    </row>
    <row r="174" customFormat="false" ht="17" hidden="false" customHeight="false" outlineLevel="0" collapsed="false">
      <c r="A174" s="12" t="n">
        <v>244</v>
      </c>
      <c r="B174" s="28" t="n">
        <v>244</v>
      </c>
      <c r="C174" s="26" t="n">
        <v>31.42</v>
      </c>
      <c r="D174" s="18" t="n">
        <f aca="false">2.5*20/C174</f>
        <v>1.59134309357097</v>
      </c>
      <c r="E174" s="18" t="n">
        <f aca="false">20-D174</f>
        <v>18.408656906429</v>
      </c>
      <c r="F174" s="27" t="n">
        <v>1.6</v>
      </c>
      <c r="G174" s="27" t="n">
        <v>18.4</v>
      </c>
    </row>
    <row r="175" customFormat="false" ht="17" hidden="false" customHeight="false" outlineLevel="0" collapsed="false">
      <c r="A175" s="12" t="n">
        <v>247</v>
      </c>
      <c r="B175" s="29" t="n">
        <v>247</v>
      </c>
      <c r="C175" s="30" t="n">
        <v>17.56</v>
      </c>
      <c r="D175" s="18" t="n">
        <f aca="false">2.5*20/C175</f>
        <v>2.84738041002278</v>
      </c>
      <c r="E175" s="18" t="n">
        <f aca="false">20-D175</f>
        <v>17.1526195899772</v>
      </c>
      <c r="F175" s="31" t="n">
        <v>2.8</v>
      </c>
      <c r="G175" s="31" t="n">
        <v>17.2</v>
      </c>
    </row>
    <row r="176" customFormat="false" ht="17" hidden="false" customHeight="false" outlineLevel="0" collapsed="false">
      <c r="A176" s="12" t="n">
        <v>250</v>
      </c>
      <c r="B176" s="28" t="n">
        <v>250</v>
      </c>
      <c r="C176" s="26" t="n">
        <v>18.97</v>
      </c>
      <c r="D176" s="18" t="n">
        <f aca="false">2.5*20/C176</f>
        <v>2.63574064312072</v>
      </c>
      <c r="E176" s="18" t="n">
        <f aca="false">20-D176</f>
        <v>17.3642593568793</v>
      </c>
      <c r="F176" s="27" t="n">
        <v>2.6</v>
      </c>
      <c r="G176" s="27" t="n">
        <v>17.4</v>
      </c>
    </row>
    <row r="177" customFormat="false" ht="17" hidden="false" customHeight="false" outlineLevel="0" collapsed="false">
      <c r="A177" s="12" t="n">
        <v>251</v>
      </c>
      <c r="B177" s="29" t="n">
        <v>251</v>
      </c>
      <c r="C177" s="30" t="n">
        <v>29.17</v>
      </c>
      <c r="D177" s="18" t="n">
        <f aca="false">2.5*20/C177</f>
        <v>1.71408981830648</v>
      </c>
      <c r="E177" s="18" t="n">
        <f aca="false">20-D177</f>
        <v>18.2859101816935</v>
      </c>
      <c r="F177" s="31" t="n">
        <v>1.7</v>
      </c>
      <c r="G177" s="31" t="n">
        <v>18.3</v>
      </c>
    </row>
    <row r="178" customFormat="false" ht="17" hidden="false" customHeight="false" outlineLevel="0" collapsed="false">
      <c r="A178" s="12" t="n">
        <v>252</v>
      </c>
      <c r="B178" s="28" t="n">
        <v>252</v>
      </c>
      <c r="C178" s="26" t="n">
        <v>18.71</v>
      </c>
      <c r="D178" s="18" t="n">
        <f aca="false">2.5*20/C178</f>
        <v>2.67236771779797</v>
      </c>
      <c r="E178" s="18" t="n">
        <f aca="false">20-D178</f>
        <v>17.327632282202</v>
      </c>
      <c r="F178" s="27" t="n">
        <v>2.7</v>
      </c>
      <c r="G178" s="27" t="n">
        <v>17.3</v>
      </c>
    </row>
    <row r="179" customFormat="false" ht="17" hidden="false" customHeight="false" outlineLevel="0" collapsed="false">
      <c r="A179" s="12" t="n">
        <v>253</v>
      </c>
      <c r="B179" s="29" t="n">
        <v>253</v>
      </c>
      <c r="C179" s="30" t="n">
        <v>12.5</v>
      </c>
      <c r="D179" s="18" t="n">
        <f aca="false">2.5*20/C179</f>
        <v>4</v>
      </c>
      <c r="E179" s="18" t="n">
        <f aca="false">20-D179</f>
        <v>16</v>
      </c>
      <c r="F179" s="31" t="n">
        <v>4</v>
      </c>
      <c r="G179" s="31" t="n">
        <v>16</v>
      </c>
    </row>
    <row r="180" customFormat="false" ht="17" hidden="false" customHeight="false" outlineLevel="0" collapsed="false">
      <c r="A180" s="12" t="n">
        <v>255</v>
      </c>
      <c r="B180" s="28" t="n">
        <v>255</v>
      </c>
      <c r="C180" s="26" t="n">
        <v>14.69</v>
      </c>
      <c r="D180" s="18" t="n">
        <f aca="false">2.5*20/C180</f>
        <v>3.40367597004765</v>
      </c>
      <c r="E180" s="18" t="n">
        <f aca="false">20-D180</f>
        <v>16.5963240299524</v>
      </c>
      <c r="F180" s="27" t="n">
        <v>3.4</v>
      </c>
      <c r="G180" s="27" t="n">
        <v>16.6</v>
      </c>
    </row>
    <row r="181" customFormat="false" ht="17" hidden="false" customHeight="false" outlineLevel="0" collapsed="false">
      <c r="A181" s="12" t="n">
        <v>258</v>
      </c>
      <c r="B181" s="29" t="n">
        <v>258</v>
      </c>
      <c r="C181" s="32"/>
      <c r="D181" s="18"/>
      <c r="E181" s="18"/>
      <c r="F181" s="33"/>
      <c r="G181" s="33"/>
    </row>
    <row r="182" customFormat="false" ht="17" hidden="false" customHeight="false" outlineLevel="0" collapsed="false">
      <c r="A182" s="12" t="n">
        <v>259</v>
      </c>
      <c r="B182" s="28" t="n">
        <v>259</v>
      </c>
      <c r="C182" s="26" t="n">
        <v>2.79</v>
      </c>
      <c r="D182" s="18" t="n">
        <f aca="false">2.5*20/C182</f>
        <v>17.921146953405</v>
      </c>
      <c r="E182" s="18" t="n">
        <f aca="false">20-D182</f>
        <v>2.07885304659498</v>
      </c>
      <c r="F182" s="27" t="n">
        <v>17.9</v>
      </c>
      <c r="G182" s="27" t="n">
        <v>2.1</v>
      </c>
    </row>
    <row r="183" customFormat="false" ht="17" hidden="false" customHeight="false" outlineLevel="0" collapsed="false">
      <c r="A183" s="12" t="n">
        <v>260</v>
      </c>
      <c r="B183" s="29" t="n">
        <v>260</v>
      </c>
      <c r="C183" s="30" t="n">
        <v>3.92</v>
      </c>
      <c r="D183" s="18" t="n">
        <f aca="false">2.5*20/C183</f>
        <v>12.7551020408163</v>
      </c>
      <c r="E183" s="18" t="n">
        <f aca="false">20-D183</f>
        <v>7.24489795918367</v>
      </c>
      <c r="F183" s="31" t="n">
        <v>12.8</v>
      </c>
      <c r="G183" s="31" t="n">
        <v>7.2</v>
      </c>
    </row>
    <row r="184" customFormat="false" ht="17" hidden="false" customHeight="false" outlineLevel="0" collapsed="false">
      <c r="A184" s="12" t="n">
        <v>261</v>
      </c>
      <c r="B184" s="28" t="n">
        <v>261</v>
      </c>
      <c r="C184" s="26" t="n">
        <v>28.05</v>
      </c>
      <c r="D184" s="18" t="n">
        <f aca="false">2.5*20/C184</f>
        <v>1.7825311942959</v>
      </c>
      <c r="E184" s="18" t="n">
        <f aca="false">20-D184</f>
        <v>18.2174688057041</v>
      </c>
      <c r="F184" s="27" t="n">
        <v>1.8</v>
      </c>
      <c r="G184" s="27" t="n">
        <v>18.2</v>
      </c>
    </row>
    <row r="185" customFormat="false" ht="17" hidden="false" customHeight="false" outlineLevel="0" collapsed="false">
      <c r="A185" s="12" t="n">
        <v>265</v>
      </c>
      <c r="B185" s="29" t="n">
        <v>265</v>
      </c>
      <c r="C185" s="30" t="n">
        <v>6.89</v>
      </c>
      <c r="D185" s="18" t="n">
        <f aca="false">2.5*20/C185</f>
        <v>7.25689404934688</v>
      </c>
      <c r="E185" s="18" t="n">
        <f aca="false">20-D185</f>
        <v>12.7431059506531</v>
      </c>
      <c r="F185" s="31" t="n">
        <v>7.3</v>
      </c>
      <c r="G185" s="31" t="n">
        <v>12.7</v>
      </c>
    </row>
    <row r="186" customFormat="false" ht="17" hidden="false" customHeight="false" outlineLevel="0" collapsed="false">
      <c r="A186" s="12" t="n">
        <v>269</v>
      </c>
      <c r="B186" s="28" t="n">
        <v>269</v>
      </c>
      <c r="C186" s="26" t="n">
        <v>43.04</v>
      </c>
      <c r="D186" s="18" t="n">
        <f aca="false">2.5*20/C186</f>
        <v>1.16171003717472</v>
      </c>
      <c r="E186" s="18" t="n">
        <f aca="false">20-D186</f>
        <v>18.8382899628253</v>
      </c>
      <c r="F186" s="27" t="n">
        <v>1.2</v>
      </c>
      <c r="G186" s="27" t="n">
        <v>18.8</v>
      </c>
    </row>
    <row r="187" customFormat="false" ht="17" hidden="false" customHeight="false" outlineLevel="0" collapsed="false">
      <c r="A187" s="12" t="n">
        <v>270</v>
      </c>
      <c r="B187" s="29" t="n">
        <v>270</v>
      </c>
      <c r="C187" s="30" t="n">
        <v>15.82</v>
      </c>
      <c r="D187" s="18" t="n">
        <f aca="false">2.5*20/C187</f>
        <v>3.16055625790139</v>
      </c>
      <c r="E187" s="18" t="n">
        <f aca="false">20-D187</f>
        <v>16.8394437420986</v>
      </c>
      <c r="F187" s="31" t="n">
        <v>3.2</v>
      </c>
      <c r="G187" s="31" t="n">
        <v>16.8</v>
      </c>
    </row>
    <row r="188" customFormat="false" ht="17" hidden="false" customHeight="false" outlineLevel="0" collapsed="false">
      <c r="A188" s="12" t="n">
        <v>272</v>
      </c>
      <c r="B188" s="28" t="n">
        <v>272</v>
      </c>
      <c r="C188" s="26" t="n">
        <v>16.28</v>
      </c>
      <c r="D188" s="18" t="n">
        <f aca="false">2.5*20/C188</f>
        <v>3.07125307125307</v>
      </c>
      <c r="E188" s="18" t="n">
        <f aca="false">20-D188</f>
        <v>16.9287469287469</v>
      </c>
      <c r="F188" s="27" t="n">
        <v>3.1</v>
      </c>
      <c r="G188" s="27" t="n">
        <v>16.9</v>
      </c>
    </row>
    <row r="189" customFormat="false" ht="17" hidden="false" customHeight="false" outlineLevel="0" collapsed="false">
      <c r="A189" s="12" t="n">
        <v>277</v>
      </c>
      <c r="B189" s="29" t="n">
        <v>277</v>
      </c>
      <c r="C189" s="30" t="n">
        <v>6.85</v>
      </c>
      <c r="D189" s="18" t="n">
        <f aca="false">2.5*20/C189</f>
        <v>7.2992700729927</v>
      </c>
      <c r="E189" s="18" t="n">
        <f aca="false">20-D189</f>
        <v>12.7007299270073</v>
      </c>
      <c r="F189" s="31" t="n">
        <v>7.3</v>
      </c>
      <c r="G189" s="31" t="n">
        <v>12.7</v>
      </c>
    </row>
    <row r="190" customFormat="false" ht="17" hidden="false" customHeight="false" outlineLevel="0" collapsed="false">
      <c r="A190" s="12" t="n">
        <v>279</v>
      </c>
      <c r="B190" s="28" t="n">
        <v>279</v>
      </c>
      <c r="C190" s="26" t="n">
        <v>6</v>
      </c>
      <c r="D190" s="18" t="n">
        <f aca="false">2.5*20/C190</f>
        <v>8.33333333333333</v>
      </c>
      <c r="E190" s="18" t="n">
        <f aca="false">20-D190</f>
        <v>11.6666666666667</v>
      </c>
      <c r="F190" s="27" t="n">
        <v>8.3</v>
      </c>
      <c r="G190" s="27" t="n">
        <v>11.7</v>
      </c>
    </row>
    <row r="191" customFormat="false" ht="17" hidden="false" customHeight="false" outlineLevel="0" collapsed="false">
      <c r="A191" s="12" t="n">
        <v>281</v>
      </c>
      <c r="B191" s="29" t="n">
        <v>281</v>
      </c>
      <c r="C191" s="30" t="n">
        <v>5.94</v>
      </c>
      <c r="D191" s="18" t="n">
        <f aca="false">2.5*20/C191</f>
        <v>8.41750841750842</v>
      </c>
      <c r="E191" s="18" t="n">
        <f aca="false">20-D191</f>
        <v>11.5824915824916</v>
      </c>
      <c r="F191" s="31" t="n">
        <v>8.4</v>
      </c>
      <c r="G191" s="31" t="n">
        <v>11.6</v>
      </c>
    </row>
    <row r="192" customFormat="false" ht="17" hidden="false" customHeight="false" outlineLevel="0" collapsed="false">
      <c r="A192" s="12" t="n">
        <v>282</v>
      </c>
      <c r="B192" s="28" t="n">
        <v>282</v>
      </c>
      <c r="C192" s="26" t="n">
        <v>4.3</v>
      </c>
      <c r="D192" s="18" t="n">
        <f aca="false">2.5*20/C192</f>
        <v>11.6279069767442</v>
      </c>
      <c r="E192" s="18" t="n">
        <f aca="false">20-D192</f>
        <v>8.37209302325581</v>
      </c>
      <c r="F192" s="27" t="n">
        <v>11.6</v>
      </c>
      <c r="G192" s="27" t="n">
        <v>8.4</v>
      </c>
    </row>
    <row r="193" customFormat="false" ht="17" hidden="false" customHeight="false" outlineLevel="0" collapsed="false">
      <c r="A193" s="12" t="n">
        <v>283</v>
      </c>
      <c r="B193" s="29" t="n">
        <v>283</v>
      </c>
      <c r="C193" s="32"/>
      <c r="D193" s="18"/>
      <c r="E193" s="18"/>
      <c r="F193" s="33"/>
      <c r="G193" s="33"/>
    </row>
    <row r="194" customFormat="false" ht="17" hidden="false" customHeight="false" outlineLevel="0" collapsed="false">
      <c r="A194" s="12" t="n">
        <v>284</v>
      </c>
      <c r="B194" s="28" t="n">
        <v>284</v>
      </c>
      <c r="C194" s="26" t="n">
        <v>14.31</v>
      </c>
      <c r="D194" s="18" t="n">
        <f aca="false">2.5*20/C194</f>
        <v>3.49406009783368</v>
      </c>
      <c r="E194" s="18" t="n">
        <f aca="false">20-D194</f>
        <v>16.5059399021663</v>
      </c>
      <c r="F194" s="27" t="n">
        <v>3.5</v>
      </c>
      <c r="G194" s="27" t="n">
        <v>16.5</v>
      </c>
    </row>
    <row r="195" customFormat="false" ht="17" hidden="false" customHeight="false" outlineLevel="0" collapsed="false">
      <c r="A195" s="12" t="n">
        <v>286</v>
      </c>
      <c r="B195" s="29" t="n">
        <v>286</v>
      </c>
      <c r="C195" s="30" t="n">
        <v>3.42</v>
      </c>
      <c r="D195" s="18" t="n">
        <f aca="false">2.5*20/C195</f>
        <v>14.6198830409357</v>
      </c>
      <c r="E195" s="18" t="n">
        <f aca="false">20-D195</f>
        <v>5.38011695906433</v>
      </c>
      <c r="F195" s="31" t="n">
        <v>14.6</v>
      </c>
      <c r="G195" s="31" t="n">
        <v>5.4</v>
      </c>
    </row>
    <row r="196" customFormat="false" ht="17" hidden="false" customHeight="false" outlineLevel="0" collapsed="false">
      <c r="A196" s="12" t="n">
        <v>288</v>
      </c>
      <c r="B196" s="28" t="n">
        <v>288</v>
      </c>
      <c r="C196" s="26" t="n">
        <v>2.75</v>
      </c>
      <c r="D196" s="18" t="n">
        <f aca="false">2.5*20/C196</f>
        <v>18.1818181818182</v>
      </c>
      <c r="E196" s="18" t="n">
        <f aca="false">20-D196</f>
        <v>1.81818181818182</v>
      </c>
      <c r="F196" s="27" t="n">
        <v>18.2</v>
      </c>
      <c r="G196" s="27" t="n">
        <v>1.8</v>
      </c>
    </row>
    <row r="197" customFormat="false" ht="17" hidden="false" customHeight="false" outlineLevel="0" collapsed="false">
      <c r="A197" s="12" t="n">
        <v>290</v>
      </c>
      <c r="B197" s="29" t="n">
        <v>290</v>
      </c>
      <c r="C197" s="30" t="n">
        <v>3.38</v>
      </c>
      <c r="D197" s="18" t="n">
        <f aca="false">2.5*20/C197</f>
        <v>14.792899408284</v>
      </c>
      <c r="E197" s="18" t="n">
        <f aca="false">20-D197</f>
        <v>5.20710059171598</v>
      </c>
      <c r="F197" s="31" t="n">
        <v>14.8</v>
      </c>
      <c r="G197" s="31" t="n">
        <v>5.2</v>
      </c>
    </row>
    <row r="198" customFormat="false" ht="17" hidden="false" customHeight="false" outlineLevel="0" collapsed="false">
      <c r="A198" s="12" t="n">
        <v>293</v>
      </c>
      <c r="B198" s="28" t="n">
        <v>293</v>
      </c>
      <c r="C198" s="26" t="n">
        <v>3.41</v>
      </c>
      <c r="D198" s="18" t="n">
        <f aca="false">2.5*20/C198</f>
        <v>14.6627565982405</v>
      </c>
      <c r="E198" s="18" t="n">
        <f aca="false">20-D198</f>
        <v>5.33724340175953</v>
      </c>
      <c r="F198" s="27" t="n">
        <v>14.7</v>
      </c>
      <c r="G198" s="27" t="n">
        <v>5.3</v>
      </c>
    </row>
    <row r="199" customFormat="false" ht="17" hidden="false" customHeight="false" outlineLevel="0" collapsed="false">
      <c r="A199" s="12" t="n">
        <v>295</v>
      </c>
      <c r="B199" s="29" t="n">
        <v>295</v>
      </c>
      <c r="C199" s="30" t="n">
        <v>15.98</v>
      </c>
      <c r="D199" s="18" t="n">
        <f aca="false">2.5*20/C199</f>
        <v>3.12891113892365</v>
      </c>
      <c r="E199" s="18" t="n">
        <f aca="false">20-D199</f>
        <v>16.8710888610763</v>
      </c>
      <c r="F199" s="31" t="n">
        <v>3.1</v>
      </c>
      <c r="G199" s="31" t="n">
        <v>16.9</v>
      </c>
    </row>
    <row r="200" customFormat="false" ht="17" hidden="false" customHeight="false" outlineLevel="0" collapsed="false">
      <c r="A200" s="12" t="n">
        <v>297</v>
      </c>
      <c r="B200" s="28" t="n">
        <v>297</v>
      </c>
      <c r="C200" s="26" t="n">
        <v>4.66</v>
      </c>
      <c r="D200" s="18" t="n">
        <f aca="false">2.5*20/C200</f>
        <v>10.7296137339056</v>
      </c>
      <c r="E200" s="18" t="n">
        <f aca="false">20-D200</f>
        <v>9.27038626609442</v>
      </c>
      <c r="F200" s="27" t="n">
        <v>10.7</v>
      </c>
      <c r="G200" s="27" t="n">
        <v>9.3</v>
      </c>
    </row>
    <row r="201" customFormat="false" ht="17" hidden="false" customHeight="false" outlineLevel="0" collapsed="false">
      <c r="A201" s="12" t="n">
        <v>298</v>
      </c>
      <c r="B201" s="29" t="n">
        <v>298</v>
      </c>
      <c r="C201" s="32"/>
      <c r="D201" s="18"/>
      <c r="E201" s="18"/>
      <c r="F201" s="33"/>
      <c r="G201" s="33"/>
    </row>
    <row r="202" customFormat="false" ht="17" hidden="false" customHeight="false" outlineLevel="0" collapsed="false">
      <c r="A202" s="12" t="n">
        <v>299</v>
      </c>
      <c r="B202" s="28" t="n">
        <v>299</v>
      </c>
      <c r="C202" s="26" t="n">
        <v>27.21</v>
      </c>
      <c r="D202" s="18" t="n">
        <f aca="false">2.5*20/C202</f>
        <v>1.83755972069092</v>
      </c>
      <c r="E202" s="18" t="n">
        <f aca="false">20-D202</f>
        <v>18.1624402793091</v>
      </c>
      <c r="F202" s="27" t="n">
        <v>1.8</v>
      </c>
      <c r="G202" s="27" t="n">
        <v>18.2</v>
      </c>
    </row>
    <row r="203" customFormat="false" ht="17" hidden="false" customHeight="false" outlineLevel="0" collapsed="false">
      <c r="A203" s="12" t="n">
        <v>301</v>
      </c>
      <c r="B203" s="29" t="n">
        <v>301</v>
      </c>
      <c r="C203" s="30" t="n">
        <v>6.91</v>
      </c>
      <c r="D203" s="18" t="n">
        <f aca="false">2.5*20/C203</f>
        <v>7.23589001447178</v>
      </c>
      <c r="E203" s="18" t="n">
        <f aca="false">20-D203</f>
        <v>12.7641099855282</v>
      </c>
      <c r="F203" s="31" t="n">
        <v>7.2</v>
      </c>
      <c r="G203" s="31" t="n">
        <v>12.8</v>
      </c>
    </row>
    <row r="204" customFormat="false" ht="17" hidden="false" customHeight="false" outlineLevel="0" collapsed="false">
      <c r="A204" s="12" t="n">
        <v>303</v>
      </c>
      <c r="B204" s="28" t="n">
        <v>303</v>
      </c>
      <c r="C204" s="26" t="n">
        <v>2.79</v>
      </c>
      <c r="D204" s="18" t="n">
        <f aca="false">2.5*20/C204</f>
        <v>17.921146953405</v>
      </c>
      <c r="E204" s="18" t="n">
        <f aca="false">20-D204</f>
        <v>2.07885304659498</v>
      </c>
      <c r="F204" s="27" t="n">
        <v>17.9</v>
      </c>
      <c r="G204" s="27" t="n">
        <v>2.1</v>
      </c>
    </row>
    <row r="205" customFormat="false" ht="17" hidden="false" customHeight="false" outlineLevel="0" collapsed="false">
      <c r="A205" s="12" t="n">
        <v>304</v>
      </c>
      <c r="B205" s="29" t="n">
        <v>304</v>
      </c>
      <c r="C205" s="30" t="n">
        <v>15.5</v>
      </c>
      <c r="D205" s="18" t="n">
        <f aca="false">2.5*20/C205</f>
        <v>3.2258064516129</v>
      </c>
      <c r="E205" s="18" t="n">
        <f aca="false">20-D205</f>
        <v>16.7741935483871</v>
      </c>
      <c r="F205" s="31" t="n">
        <v>3.2</v>
      </c>
      <c r="G205" s="31" t="n">
        <v>16.8</v>
      </c>
    </row>
    <row r="206" customFormat="false" ht="17" hidden="false" customHeight="false" outlineLevel="0" collapsed="false">
      <c r="A206" s="12" t="n">
        <v>307</v>
      </c>
      <c r="B206" s="28" t="n">
        <v>307</v>
      </c>
      <c r="C206" s="34"/>
      <c r="D206" s="18"/>
      <c r="E206" s="18"/>
      <c r="F206" s="35"/>
      <c r="G206" s="35"/>
    </row>
    <row r="207" customFormat="false" ht="17" hidden="false" customHeight="false" outlineLevel="0" collapsed="false">
      <c r="A207" s="12" t="n">
        <v>308</v>
      </c>
      <c r="B207" s="29" t="n">
        <v>308</v>
      </c>
      <c r="C207" s="30" t="n">
        <v>5.53</v>
      </c>
      <c r="D207" s="18" t="n">
        <f aca="false">2.5*20/C207</f>
        <v>9.04159132007233</v>
      </c>
      <c r="E207" s="18" t="n">
        <f aca="false">20-D207</f>
        <v>10.9584086799277</v>
      </c>
      <c r="F207" s="31" t="n">
        <v>9</v>
      </c>
      <c r="G207" s="31" t="n">
        <v>11</v>
      </c>
    </row>
    <row r="208" customFormat="false" ht="17" hidden="false" customHeight="false" outlineLevel="0" collapsed="false">
      <c r="A208" s="12" t="n">
        <v>310</v>
      </c>
      <c r="B208" s="28" t="n">
        <v>310</v>
      </c>
      <c r="C208" s="26" t="n">
        <v>2.92</v>
      </c>
      <c r="D208" s="18" t="n">
        <f aca="false">2.5*20/C208</f>
        <v>17.1232876712329</v>
      </c>
      <c r="E208" s="18" t="n">
        <f aca="false">20-D208</f>
        <v>2.87671232876712</v>
      </c>
      <c r="F208" s="27" t="n">
        <v>17.1</v>
      </c>
      <c r="G208" s="27" t="n">
        <v>2.9</v>
      </c>
    </row>
    <row r="209" customFormat="false" ht="17" hidden="false" customHeight="false" outlineLevel="0" collapsed="false">
      <c r="A209" s="12" t="n">
        <v>314</v>
      </c>
      <c r="B209" s="29" t="n">
        <v>314</v>
      </c>
      <c r="C209" s="30" t="n">
        <v>6.9</v>
      </c>
      <c r="D209" s="18" t="n">
        <f aca="false">2.5*20/C209</f>
        <v>7.2463768115942</v>
      </c>
      <c r="E209" s="18" t="n">
        <f aca="false">20-D209</f>
        <v>12.7536231884058</v>
      </c>
      <c r="F209" s="31" t="n">
        <v>7.2</v>
      </c>
      <c r="G209" s="31" t="n">
        <v>12.8</v>
      </c>
    </row>
    <row r="210" customFormat="false" ht="17" hidden="false" customHeight="false" outlineLevel="0" collapsed="false">
      <c r="A210" s="12" t="n">
        <v>315</v>
      </c>
      <c r="B210" s="28" t="n">
        <v>315</v>
      </c>
      <c r="C210" s="26" t="n">
        <v>6.24</v>
      </c>
      <c r="D210" s="18" t="n">
        <f aca="false">2.5*20/C210</f>
        <v>8.01282051282051</v>
      </c>
      <c r="E210" s="18" t="n">
        <f aca="false">20-D210</f>
        <v>11.9871794871795</v>
      </c>
      <c r="F210" s="27" t="n">
        <v>8</v>
      </c>
      <c r="G210" s="27" t="n">
        <v>12</v>
      </c>
    </row>
    <row r="211" customFormat="false" ht="17" hidden="false" customHeight="false" outlineLevel="0" collapsed="false">
      <c r="A211" s="12" t="n">
        <v>317</v>
      </c>
      <c r="B211" s="29" t="n">
        <v>317</v>
      </c>
      <c r="C211" s="30" t="n">
        <v>13.81</v>
      </c>
      <c r="D211" s="18" t="n">
        <f aca="false">2.5*20/C211</f>
        <v>3.62056480811007</v>
      </c>
      <c r="E211" s="18" t="n">
        <f aca="false">20-D211</f>
        <v>16.3794351918899</v>
      </c>
      <c r="F211" s="31" t="n">
        <v>3.6</v>
      </c>
      <c r="G211" s="31" t="n">
        <v>16.4</v>
      </c>
    </row>
    <row r="212" customFormat="false" ht="17" hidden="false" customHeight="false" outlineLevel="0" collapsed="false">
      <c r="A212" s="12" t="n">
        <v>319</v>
      </c>
      <c r="B212" s="28" t="n">
        <v>319</v>
      </c>
      <c r="C212" s="26" t="n">
        <v>7.31</v>
      </c>
      <c r="D212" s="18" t="n">
        <f aca="false">2.5*20/C212</f>
        <v>6.83994528043776</v>
      </c>
      <c r="E212" s="18" t="n">
        <f aca="false">20-D212</f>
        <v>13.1600547195622</v>
      </c>
      <c r="F212" s="27" t="n">
        <v>6.8</v>
      </c>
      <c r="G212" s="27" t="n">
        <v>13.2</v>
      </c>
    </row>
    <row r="213" customFormat="false" ht="17" hidden="false" customHeight="false" outlineLevel="0" collapsed="false">
      <c r="A213" s="12" t="n">
        <v>320</v>
      </c>
      <c r="B213" s="29" t="n">
        <v>320</v>
      </c>
      <c r="C213" s="30" t="n">
        <v>6.46</v>
      </c>
      <c r="D213" s="18" t="n">
        <f aca="false">2.5*20/C213</f>
        <v>7.73993808049536</v>
      </c>
      <c r="E213" s="18" t="n">
        <f aca="false">20-D213</f>
        <v>12.2600619195046</v>
      </c>
      <c r="F213" s="31" t="n">
        <v>7.7</v>
      </c>
      <c r="G213" s="31" t="n">
        <v>12.3</v>
      </c>
    </row>
    <row r="214" customFormat="false" ht="17" hidden="false" customHeight="false" outlineLevel="0" collapsed="false">
      <c r="A214" s="12" t="n">
        <v>323</v>
      </c>
      <c r="B214" s="28" t="n">
        <v>323</v>
      </c>
      <c r="C214" s="26" t="n">
        <v>16.93</v>
      </c>
      <c r="D214" s="18" t="n">
        <f aca="false">2.5*20/C214</f>
        <v>2.95333727111636</v>
      </c>
      <c r="E214" s="18" t="n">
        <f aca="false">20-D214</f>
        <v>17.0466627288836</v>
      </c>
      <c r="F214" s="27" t="n">
        <v>3</v>
      </c>
      <c r="G214" s="27" t="n">
        <v>17</v>
      </c>
    </row>
    <row r="215" customFormat="false" ht="17" hidden="false" customHeight="false" outlineLevel="0" collapsed="false">
      <c r="A215" s="12" t="n">
        <v>325</v>
      </c>
      <c r="B215" s="29" t="n">
        <v>325</v>
      </c>
      <c r="C215" s="30" t="n">
        <v>16.52</v>
      </c>
      <c r="D215" s="18" t="n">
        <f aca="false">2.5*20/C215</f>
        <v>3.02663438256659</v>
      </c>
      <c r="E215" s="18" t="n">
        <f aca="false">20-D215</f>
        <v>16.9733656174334</v>
      </c>
      <c r="F215" s="31" t="n">
        <v>3</v>
      </c>
      <c r="G215" s="31" t="n">
        <v>17</v>
      </c>
    </row>
    <row r="216" customFormat="false" ht="17" hidden="false" customHeight="false" outlineLevel="0" collapsed="false">
      <c r="A216" s="12" t="n">
        <v>326</v>
      </c>
      <c r="B216" s="28" t="n">
        <v>326</v>
      </c>
      <c r="C216" s="26" t="n">
        <v>33.92</v>
      </c>
      <c r="D216" s="18" t="n">
        <f aca="false">2.5*20/C216</f>
        <v>1.47405660377359</v>
      </c>
      <c r="E216" s="18" t="n">
        <f aca="false">20-D216</f>
        <v>18.5259433962264</v>
      </c>
      <c r="F216" s="27" t="n">
        <v>1.5</v>
      </c>
      <c r="G216" s="27" t="n">
        <v>18.5</v>
      </c>
    </row>
    <row r="217" customFormat="false" ht="17" hidden="false" customHeight="false" outlineLevel="0" collapsed="false">
      <c r="A217" s="12" t="n">
        <v>327</v>
      </c>
      <c r="B217" s="29" t="n">
        <v>327</v>
      </c>
      <c r="C217" s="30" t="n">
        <v>7.95</v>
      </c>
      <c r="D217" s="18" t="n">
        <f aca="false">2.5*20/C217</f>
        <v>6.28930817610063</v>
      </c>
      <c r="E217" s="18" t="n">
        <f aca="false">20-D217</f>
        <v>13.7106918238994</v>
      </c>
      <c r="F217" s="31" t="n">
        <v>6.3</v>
      </c>
      <c r="G217" s="31" t="n">
        <v>13.7</v>
      </c>
    </row>
    <row r="218" customFormat="false" ht="17" hidden="false" customHeight="false" outlineLevel="0" collapsed="false">
      <c r="A218" s="12" t="n">
        <v>328</v>
      </c>
      <c r="B218" s="28" t="n">
        <v>328</v>
      </c>
      <c r="C218" s="26" t="n">
        <v>7.45</v>
      </c>
      <c r="D218" s="18" t="n">
        <f aca="false">2.5*20/C218</f>
        <v>6.71140939597315</v>
      </c>
      <c r="E218" s="18" t="n">
        <f aca="false">20-D218</f>
        <v>13.2885906040268</v>
      </c>
      <c r="F218" s="27" t="n">
        <v>6.7</v>
      </c>
      <c r="G218" s="27" t="n">
        <v>13.3</v>
      </c>
    </row>
    <row r="219" customFormat="false" ht="17" hidden="false" customHeight="false" outlineLevel="0" collapsed="false">
      <c r="A219" s="12" t="n">
        <v>333</v>
      </c>
      <c r="B219" s="29" t="n">
        <v>333</v>
      </c>
      <c r="C219" s="30" t="n">
        <v>5.71</v>
      </c>
      <c r="D219" s="18" t="n">
        <f aca="false">2.5*20/C219</f>
        <v>8.75656742556918</v>
      </c>
      <c r="E219" s="18" t="n">
        <f aca="false">20-D219</f>
        <v>11.2434325744308</v>
      </c>
      <c r="F219" s="31" t="n">
        <v>8.8</v>
      </c>
      <c r="G219" s="31" t="n">
        <v>11.2</v>
      </c>
    </row>
    <row r="220" customFormat="false" ht="17" hidden="false" customHeight="false" outlineLevel="0" collapsed="false">
      <c r="A220" s="12" t="n">
        <v>334</v>
      </c>
      <c r="B220" s="28" t="n">
        <v>334</v>
      </c>
      <c r="C220" s="26" t="n">
        <v>7.25</v>
      </c>
      <c r="D220" s="18" t="n">
        <f aca="false">2.5*20/C220</f>
        <v>6.89655172413793</v>
      </c>
      <c r="E220" s="18" t="n">
        <f aca="false">20-D220</f>
        <v>13.1034482758621</v>
      </c>
      <c r="F220" s="27" t="n">
        <v>6.9</v>
      </c>
      <c r="G220" s="27" t="n">
        <v>13.1</v>
      </c>
    </row>
    <row r="221" customFormat="false" ht="17" hidden="false" customHeight="false" outlineLevel="0" collapsed="false">
      <c r="A221" s="12" t="n">
        <v>335</v>
      </c>
      <c r="B221" s="29" t="n">
        <v>335</v>
      </c>
      <c r="C221" s="30" t="n">
        <v>13.99</v>
      </c>
      <c r="D221" s="18" t="n">
        <f aca="false">2.5*20/C221</f>
        <v>3.57398141529664</v>
      </c>
      <c r="E221" s="18" t="n">
        <f aca="false">20-D221</f>
        <v>16.4260185847034</v>
      </c>
      <c r="F221" s="31" t="n">
        <v>3.6</v>
      </c>
      <c r="G221" s="31" t="n">
        <v>16.4</v>
      </c>
    </row>
    <row r="222" customFormat="false" ht="17" hidden="false" customHeight="false" outlineLevel="0" collapsed="false">
      <c r="A222" s="12" t="n">
        <v>338</v>
      </c>
      <c r="B222" s="28" t="n">
        <v>338</v>
      </c>
      <c r="C222" s="26" t="n">
        <v>61.88</v>
      </c>
      <c r="D222" s="18" t="n">
        <f aca="false">2.5*20/C222</f>
        <v>0.808015513897867</v>
      </c>
      <c r="E222" s="18" t="n">
        <f aca="false">20-D222</f>
        <v>19.1919844861021</v>
      </c>
      <c r="F222" s="27" t="n">
        <v>0.8</v>
      </c>
      <c r="G222" s="27" t="n">
        <v>19.2</v>
      </c>
    </row>
    <row r="223" customFormat="false" ht="17" hidden="false" customHeight="false" outlineLevel="0" collapsed="false">
      <c r="A223" s="12" t="n">
        <v>339</v>
      </c>
      <c r="B223" s="29" t="n">
        <v>339</v>
      </c>
      <c r="C223" s="30" t="n">
        <v>5.99</v>
      </c>
      <c r="D223" s="18" t="n">
        <f aca="false">2.5*20/C223</f>
        <v>8.34724540901503</v>
      </c>
      <c r="E223" s="18" t="n">
        <f aca="false">20-D223</f>
        <v>11.652754590985</v>
      </c>
      <c r="F223" s="31" t="n">
        <v>8.3</v>
      </c>
      <c r="G223" s="31" t="n">
        <v>11.7</v>
      </c>
    </row>
    <row r="224" customFormat="false" ht="17" hidden="false" customHeight="false" outlineLevel="0" collapsed="false">
      <c r="A224" s="12" t="n">
        <v>341</v>
      </c>
      <c r="B224" s="28" t="n">
        <v>341</v>
      </c>
      <c r="C224" s="26" t="n">
        <v>4.97</v>
      </c>
      <c r="D224" s="18" t="n">
        <f aca="false">2.5*20/C224</f>
        <v>10.0603621730382</v>
      </c>
      <c r="E224" s="18" t="n">
        <f aca="false">20-D224</f>
        <v>9.93963782696177</v>
      </c>
      <c r="F224" s="27" t="n">
        <v>10.1</v>
      </c>
      <c r="G224" s="27" t="n">
        <v>9.9</v>
      </c>
    </row>
    <row r="225" customFormat="false" ht="17" hidden="false" customHeight="false" outlineLevel="0" collapsed="false">
      <c r="A225" s="12" t="n">
        <v>343</v>
      </c>
      <c r="B225" s="29" t="n">
        <v>343</v>
      </c>
      <c r="C225" s="30" t="n">
        <v>5.71</v>
      </c>
      <c r="D225" s="18" t="n">
        <f aca="false">2.5*20/C225</f>
        <v>8.75656742556918</v>
      </c>
      <c r="E225" s="18" t="n">
        <f aca="false">20-D225</f>
        <v>11.2434325744308</v>
      </c>
      <c r="F225" s="31" t="n">
        <v>8.8</v>
      </c>
      <c r="G225" s="31" t="n">
        <v>11.2</v>
      </c>
    </row>
    <row r="226" customFormat="false" ht="17" hidden="false" customHeight="false" outlineLevel="0" collapsed="false">
      <c r="A226" s="12" t="n">
        <v>347</v>
      </c>
      <c r="B226" s="28" t="n">
        <v>347</v>
      </c>
      <c r="C226" s="26" t="n">
        <v>7.17</v>
      </c>
      <c r="D226" s="18" t="n">
        <f aca="false">2.5*20/C226</f>
        <v>6.97350069735007</v>
      </c>
      <c r="E226" s="18" t="n">
        <f aca="false">20-D226</f>
        <v>13.0264993026499</v>
      </c>
      <c r="F226" s="27" t="n">
        <v>7</v>
      </c>
      <c r="G226" s="27" t="n">
        <v>13</v>
      </c>
    </row>
    <row r="227" customFormat="false" ht="17" hidden="false" customHeight="false" outlineLevel="0" collapsed="false">
      <c r="A227" s="12" t="n">
        <v>349</v>
      </c>
      <c r="B227" s="29" t="n">
        <v>349</v>
      </c>
      <c r="C227" s="30" t="n">
        <v>12.28</v>
      </c>
      <c r="D227" s="18" t="n">
        <f aca="false">2.5*20/C227</f>
        <v>4.07166123778502</v>
      </c>
      <c r="E227" s="18" t="n">
        <f aca="false">20-D227</f>
        <v>15.928338762215</v>
      </c>
      <c r="F227" s="31" t="n">
        <v>4.1</v>
      </c>
      <c r="G227" s="31" t="n">
        <v>15.9</v>
      </c>
    </row>
    <row r="228" customFormat="false" ht="17" hidden="false" customHeight="false" outlineLevel="0" collapsed="false">
      <c r="A228" s="12" t="n">
        <v>353</v>
      </c>
      <c r="B228" s="28" t="n">
        <v>353</v>
      </c>
      <c r="C228" s="26" t="n">
        <v>84.62</v>
      </c>
      <c r="D228" s="18" t="n">
        <f aca="false">2.5*20/C228</f>
        <v>0.590876861262113</v>
      </c>
      <c r="E228" s="18" t="n">
        <f aca="false">20-D228</f>
        <v>19.4091231387379</v>
      </c>
      <c r="F228" s="27" t="n">
        <v>0.6</v>
      </c>
      <c r="G228" s="27" t="n">
        <v>19.4</v>
      </c>
    </row>
    <row r="229" customFormat="false" ht="17" hidden="false" customHeight="false" outlineLevel="0" collapsed="false">
      <c r="A229" s="12" t="n">
        <v>354</v>
      </c>
      <c r="B229" s="29" t="n">
        <v>354</v>
      </c>
      <c r="C229" s="30" t="n">
        <v>4.95</v>
      </c>
      <c r="D229" s="18" t="n">
        <f aca="false">2.5*20/C229</f>
        <v>10.1010101010101</v>
      </c>
      <c r="E229" s="18" t="n">
        <f aca="false">20-D229</f>
        <v>9.8989898989899</v>
      </c>
      <c r="F229" s="31" t="n">
        <v>10.1</v>
      </c>
      <c r="G229" s="31" t="n">
        <v>9.9</v>
      </c>
    </row>
    <row r="230" customFormat="false" ht="17" hidden="false" customHeight="false" outlineLevel="0" collapsed="false">
      <c r="A230" s="12" t="n">
        <v>355</v>
      </c>
      <c r="B230" s="28" t="n">
        <v>355</v>
      </c>
      <c r="C230" s="26" t="n">
        <v>15.81</v>
      </c>
      <c r="D230" s="18" t="n">
        <f aca="false">2.5*20/C230</f>
        <v>3.16255534471853</v>
      </c>
      <c r="E230" s="18" t="n">
        <f aca="false">20-D230</f>
        <v>16.8374446552815</v>
      </c>
      <c r="F230" s="27" t="n">
        <v>3.2</v>
      </c>
      <c r="G230" s="27" t="n">
        <v>16.8</v>
      </c>
    </row>
    <row r="231" customFormat="false" ht="17" hidden="false" customHeight="false" outlineLevel="0" collapsed="false">
      <c r="A231" s="12" t="n">
        <v>357</v>
      </c>
      <c r="B231" s="29" t="n">
        <v>357</v>
      </c>
      <c r="C231" s="30" t="n">
        <v>3.82</v>
      </c>
      <c r="D231" s="18" t="n">
        <f aca="false">2.5*20/C231</f>
        <v>13.0890052356021</v>
      </c>
      <c r="E231" s="18" t="n">
        <f aca="false">20-D231</f>
        <v>6.91099476439791</v>
      </c>
      <c r="F231" s="31" t="n">
        <v>13.1</v>
      </c>
      <c r="G231" s="31" t="n">
        <v>6.9</v>
      </c>
    </row>
    <row r="232" customFormat="false" ht="17" hidden="false" customHeight="false" outlineLevel="0" collapsed="false">
      <c r="A232" s="12" t="n">
        <v>358</v>
      </c>
      <c r="B232" s="28" t="n">
        <v>358</v>
      </c>
      <c r="C232" s="26" t="n">
        <v>10.79</v>
      </c>
      <c r="D232" s="18" t="n">
        <f aca="false">2.5*20/C232</f>
        <v>4.6339202965709</v>
      </c>
      <c r="E232" s="18" t="n">
        <f aca="false">20-D232</f>
        <v>15.3660797034291</v>
      </c>
      <c r="F232" s="27" t="n">
        <v>4.6</v>
      </c>
      <c r="G232" s="27" t="n">
        <v>15.4</v>
      </c>
    </row>
    <row r="233" customFormat="false" ht="17" hidden="false" customHeight="false" outlineLevel="0" collapsed="false">
      <c r="A233" s="12" t="n">
        <v>359</v>
      </c>
      <c r="B233" s="29" t="n">
        <v>359</v>
      </c>
      <c r="C233" s="30" t="n">
        <v>60.79</v>
      </c>
      <c r="D233" s="18" t="n">
        <f aca="false">2.5*20/C233</f>
        <v>0.822503701266656</v>
      </c>
      <c r="E233" s="18" t="n">
        <f aca="false">20-D233</f>
        <v>19.1774962987333</v>
      </c>
      <c r="F233" s="31" t="n">
        <v>0.8</v>
      </c>
      <c r="G233" s="31" t="n">
        <v>19.2</v>
      </c>
    </row>
    <row r="234" customFormat="false" ht="17" hidden="false" customHeight="false" outlineLevel="0" collapsed="false">
      <c r="A234" s="12" t="n">
        <v>360</v>
      </c>
      <c r="B234" s="28" t="n">
        <v>360</v>
      </c>
      <c r="C234" s="26" t="n">
        <v>3.35</v>
      </c>
      <c r="D234" s="18" t="n">
        <f aca="false">2.5*20/C234</f>
        <v>14.9253731343284</v>
      </c>
      <c r="E234" s="18" t="n">
        <f aca="false">20-D234</f>
        <v>5.07462686567164</v>
      </c>
      <c r="F234" s="27" t="n">
        <v>14.9</v>
      </c>
      <c r="G234" s="27" t="n">
        <v>5.1</v>
      </c>
    </row>
    <row r="235" customFormat="false" ht="17" hidden="false" customHeight="false" outlineLevel="0" collapsed="false">
      <c r="A235" s="12" t="n">
        <v>362</v>
      </c>
      <c r="B235" s="29" t="n">
        <v>362</v>
      </c>
      <c r="C235" s="30" t="n">
        <v>14.22</v>
      </c>
      <c r="D235" s="18" t="n">
        <f aca="false">2.5*20/C235</f>
        <v>3.51617440225035</v>
      </c>
      <c r="E235" s="18" t="n">
        <f aca="false">20-D235</f>
        <v>16.4838255977497</v>
      </c>
      <c r="F235" s="31" t="n">
        <v>3.5</v>
      </c>
      <c r="G235" s="31" t="n">
        <v>16.5</v>
      </c>
    </row>
    <row r="236" customFormat="false" ht="17" hidden="false" customHeight="false" outlineLevel="0" collapsed="false">
      <c r="A236" s="12" t="n">
        <v>364</v>
      </c>
      <c r="B236" s="28" t="n">
        <v>364</v>
      </c>
      <c r="C236" s="26" t="n">
        <v>19.41</v>
      </c>
      <c r="D236" s="18" t="n">
        <f aca="false">2.5*20/C236</f>
        <v>2.57599175682638</v>
      </c>
      <c r="E236" s="18" t="n">
        <f aca="false">20-D236</f>
        <v>17.4240082431736</v>
      </c>
      <c r="F236" s="27" t="n">
        <v>2.6</v>
      </c>
      <c r="G236" s="27" t="n">
        <v>17.4</v>
      </c>
    </row>
    <row r="237" customFormat="false" ht="17" hidden="false" customHeight="false" outlineLevel="0" collapsed="false">
      <c r="A237" s="12" t="n">
        <v>365</v>
      </c>
      <c r="B237" s="29" t="n">
        <v>365</v>
      </c>
      <c r="C237" s="32"/>
      <c r="D237" s="18"/>
      <c r="E237" s="18"/>
      <c r="F237" s="33"/>
      <c r="G237" s="33"/>
    </row>
    <row r="238" customFormat="false" ht="17" hidden="false" customHeight="false" outlineLevel="0" collapsed="false">
      <c r="A238" s="12" t="n">
        <v>368</v>
      </c>
      <c r="B238" s="28" t="n">
        <v>368</v>
      </c>
      <c r="C238" s="26" t="n">
        <v>8.79</v>
      </c>
      <c r="D238" s="18" t="n">
        <f aca="false">2.5*20/C238</f>
        <v>5.68828213879409</v>
      </c>
      <c r="E238" s="18" t="n">
        <f aca="false">20-D238</f>
        <v>14.3117178612059</v>
      </c>
      <c r="F238" s="27" t="n">
        <v>5.7</v>
      </c>
      <c r="G238" s="27" t="n">
        <v>14.3</v>
      </c>
    </row>
    <row r="239" customFormat="false" ht="17" hidden="false" customHeight="false" outlineLevel="0" collapsed="false">
      <c r="A239" s="12" t="n">
        <v>369</v>
      </c>
      <c r="B239" s="29" t="n">
        <v>369</v>
      </c>
      <c r="C239" s="30" t="n">
        <v>8.72</v>
      </c>
      <c r="D239" s="18" t="n">
        <f aca="false">2.5*20/C239</f>
        <v>5.73394495412844</v>
      </c>
      <c r="E239" s="18" t="n">
        <f aca="false">20-D239</f>
        <v>14.2660550458716</v>
      </c>
      <c r="F239" s="31" t="n">
        <v>5.7</v>
      </c>
      <c r="G239" s="31" t="n">
        <v>14.3</v>
      </c>
    </row>
    <row r="240" customFormat="false" ht="17" hidden="false" customHeight="false" outlineLevel="0" collapsed="false">
      <c r="A240" s="12" t="n">
        <v>372</v>
      </c>
      <c r="B240" s="28" t="n">
        <v>372</v>
      </c>
      <c r="C240" s="26" t="n">
        <v>7.7</v>
      </c>
      <c r="D240" s="18" t="n">
        <f aca="false">2.5*20/C240</f>
        <v>6.49350649350649</v>
      </c>
      <c r="E240" s="18" t="n">
        <f aca="false">20-D240</f>
        <v>13.5064935064935</v>
      </c>
      <c r="F240" s="27" t="n">
        <v>6.5</v>
      </c>
      <c r="G240" s="27" t="n">
        <v>13.5</v>
      </c>
    </row>
    <row r="241" customFormat="false" ht="17" hidden="false" customHeight="false" outlineLevel="0" collapsed="false">
      <c r="A241" s="12" t="n">
        <v>373</v>
      </c>
      <c r="B241" s="29" t="n">
        <v>373</v>
      </c>
      <c r="C241" s="30" t="n">
        <v>9.9</v>
      </c>
      <c r="D241" s="18" t="n">
        <f aca="false">2.5*20/C241</f>
        <v>5.05050505050505</v>
      </c>
      <c r="E241" s="18" t="n">
        <f aca="false">20-D241</f>
        <v>14.949494949495</v>
      </c>
      <c r="F241" s="31" t="n">
        <v>5.1</v>
      </c>
      <c r="G241" s="31" t="n">
        <v>14.9</v>
      </c>
    </row>
    <row r="242" customFormat="false" ht="17" hidden="false" customHeight="false" outlineLevel="0" collapsed="false">
      <c r="A242" s="12" t="n">
        <v>376</v>
      </c>
      <c r="B242" s="28" t="n">
        <v>376</v>
      </c>
      <c r="C242" s="26" t="n">
        <v>8.94</v>
      </c>
      <c r="D242" s="18" t="n">
        <f aca="false">2.5*20/C242</f>
        <v>5.59284116331096</v>
      </c>
      <c r="E242" s="18" t="n">
        <f aca="false">20-D242</f>
        <v>14.407158836689</v>
      </c>
      <c r="F242" s="27" t="n">
        <v>5.6</v>
      </c>
      <c r="G242" s="27" t="n">
        <v>14.4</v>
      </c>
    </row>
    <row r="243" customFormat="false" ht="17" hidden="false" customHeight="false" outlineLevel="0" collapsed="false">
      <c r="A243" s="12" t="n">
        <v>377</v>
      </c>
      <c r="B243" s="29" t="n">
        <v>377</v>
      </c>
      <c r="C243" s="30" t="n">
        <v>48.61</v>
      </c>
      <c r="D243" s="18" t="n">
        <f aca="false">2.5*20/C243</f>
        <v>1.0285949393129</v>
      </c>
      <c r="E243" s="18" t="n">
        <f aca="false">20-D243</f>
        <v>18.9714050606871</v>
      </c>
      <c r="F243" s="31" t="n">
        <v>1</v>
      </c>
      <c r="G243" s="31" t="n">
        <v>19</v>
      </c>
    </row>
    <row r="244" customFormat="false" ht="17" hidden="false" customHeight="false" outlineLevel="0" collapsed="false">
      <c r="A244" s="12" t="n">
        <v>381</v>
      </c>
      <c r="B244" s="28" t="n">
        <v>381</v>
      </c>
      <c r="C244" s="26" t="n">
        <v>5.88</v>
      </c>
      <c r="D244" s="18" t="n">
        <f aca="false">2.5*20/C244</f>
        <v>8.50340136054422</v>
      </c>
      <c r="E244" s="18" t="n">
        <f aca="false">20-D244</f>
        <v>11.4965986394558</v>
      </c>
      <c r="F244" s="27" t="n">
        <v>8.5</v>
      </c>
      <c r="G244" s="27" t="n">
        <v>11.5</v>
      </c>
    </row>
    <row r="245" customFormat="false" ht="17" hidden="false" customHeight="false" outlineLevel="0" collapsed="false">
      <c r="A245" s="12" t="n">
        <v>383</v>
      </c>
      <c r="B245" s="29" t="n">
        <v>383</v>
      </c>
      <c r="C245" s="30" t="n">
        <v>3.67</v>
      </c>
      <c r="D245" s="18" t="n">
        <f aca="false">2.5*20/C245</f>
        <v>13.6239782016349</v>
      </c>
      <c r="E245" s="18" t="n">
        <f aca="false">20-D245</f>
        <v>6.37602179836512</v>
      </c>
      <c r="F245" s="31" t="n">
        <v>13.6</v>
      </c>
      <c r="G245" s="31" t="n">
        <v>6.4</v>
      </c>
    </row>
    <row r="246" customFormat="false" ht="17" hidden="false" customHeight="false" outlineLevel="0" collapsed="false">
      <c r="A246" s="12" t="n">
        <v>384</v>
      </c>
      <c r="B246" s="28" t="n">
        <v>384</v>
      </c>
      <c r="C246" s="26" t="n">
        <v>5.43</v>
      </c>
      <c r="D246" s="18" t="n">
        <f aca="false">2.5*20/C246</f>
        <v>9.20810313075507</v>
      </c>
      <c r="E246" s="18" t="n">
        <f aca="false">20-D246</f>
        <v>10.7918968692449</v>
      </c>
      <c r="F246" s="27" t="n">
        <v>9.2</v>
      </c>
      <c r="G246" s="27" t="n">
        <v>10.8</v>
      </c>
    </row>
    <row r="247" customFormat="false" ht="17" hidden="false" customHeight="false" outlineLevel="0" collapsed="false">
      <c r="A247" s="12" t="n">
        <v>387</v>
      </c>
      <c r="B247" s="29" t="n">
        <v>387</v>
      </c>
      <c r="C247" s="30" t="n">
        <v>9.15</v>
      </c>
      <c r="D247" s="18" t="n">
        <f aca="false">2.5*20/C247</f>
        <v>5.46448087431694</v>
      </c>
      <c r="E247" s="18" t="n">
        <f aca="false">20-D247</f>
        <v>14.5355191256831</v>
      </c>
      <c r="F247" s="31" t="n">
        <v>5.5</v>
      </c>
      <c r="G247" s="31" t="n">
        <v>14.5</v>
      </c>
    </row>
    <row r="248" customFormat="false" ht="17" hidden="false" customHeight="false" outlineLevel="0" collapsed="false">
      <c r="A248" s="12" t="n">
        <v>390</v>
      </c>
      <c r="B248" s="28" t="n">
        <v>390</v>
      </c>
      <c r="C248" s="26" t="n">
        <v>12.01</v>
      </c>
      <c r="D248" s="18" t="n">
        <f aca="false">2.5*20/C248</f>
        <v>4.16319733555371</v>
      </c>
      <c r="E248" s="18" t="n">
        <f aca="false">20-D248</f>
        <v>15.8368026644463</v>
      </c>
      <c r="F248" s="27" t="n">
        <v>4.2</v>
      </c>
      <c r="G248" s="27" t="n">
        <v>15.8</v>
      </c>
    </row>
    <row r="249" customFormat="false" ht="17" hidden="false" customHeight="false" outlineLevel="0" collapsed="false">
      <c r="A249" s="12" t="n">
        <v>391</v>
      </c>
      <c r="B249" s="29" t="n">
        <v>391</v>
      </c>
      <c r="C249" s="30" t="n">
        <v>8.95</v>
      </c>
      <c r="D249" s="18" t="n">
        <f aca="false">2.5*20/C249</f>
        <v>5.58659217877095</v>
      </c>
      <c r="E249" s="18" t="n">
        <f aca="false">20-D249</f>
        <v>14.4134078212291</v>
      </c>
      <c r="F249" s="31" t="n">
        <v>5.6</v>
      </c>
      <c r="G249" s="31" t="n">
        <v>14.4</v>
      </c>
    </row>
    <row r="250" customFormat="false" ht="17" hidden="false" customHeight="false" outlineLevel="0" collapsed="false">
      <c r="A250" s="12" t="n">
        <v>397</v>
      </c>
      <c r="B250" s="28" t="n">
        <v>397</v>
      </c>
      <c r="C250" s="26" t="n">
        <v>20.44</v>
      </c>
      <c r="D250" s="18" t="n">
        <f aca="false">2.5*20/C250</f>
        <v>2.44618395303327</v>
      </c>
      <c r="E250" s="18" t="n">
        <f aca="false">20-D250</f>
        <v>17.5538160469667</v>
      </c>
      <c r="F250" s="27" t="n">
        <v>2.4</v>
      </c>
      <c r="G250" s="27" t="n">
        <v>17.6</v>
      </c>
    </row>
    <row r="251" customFormat="false" ht="17" hidden="false" customHeight="false" outlineLevel="0" collapsed="false">
      <c r="A251" s="12" t="n">
        <v>400</v>
      </c>
      <c r="B251" s="29" t="n">
        <v>400</v>
      </c>
      <c r="C251" s="30" t="n">
        <v>7.44</v>
      </c>
      <c r="D251" s="18" t="n">
        <f aca="false">2.5*20/C251</f>
        <v>6.72043010752688</v>
      </c>
      <c r="E251" s="18" t="n">
        <f aca="false">20-D251</f>
        <v>13.2795698924731</v>
      </c>
      <c r="F251" s="31" t="n">
        <v>6.7</v>
      </c>
      <c r="G251" s="31" t="n">
        <v>13.3</v>
      </c>
    </row>
    <row r="252" customFormat="false" ht="17" hidden="false" customHeight="false" outlineLevel="0" collapsed="false">
      <c r="A252" s="12" t="n">
        <v>402</v>
      </c>
      <c r="B252" s="28" t="n">
        <v>402</v>
      </c>
      <c r="C252" s="26" t="n">
        <v>11.32</v>
      </c>
      <c r="D252" s="18" t="n">
        <f aca="false">2.5*20/C252</f>
        <v>4.41696113074205</v>
      </c>
      <c r="E252" s="18" t="n">
        <f aca="false">20-D252</f>
        <v>15.583038869258</v>
      </c>
      <c r="F252" s="27" t="n">
        <v>4.4</v>
      </c>
      <c r="G252" s="27" t="n">
        <v>15.6</v>
      </c>
    </row>
    <row r="253" customFormat="false" ht="17" hidden="false" customHeight="false" outlineLevel="0" collapsed="false">
      <c r="A253" s="12" t="n">
        <v>404</v>
      </c>
      <c r="B253" s="29" t="n">
        <v>404</v>
      </c>
      <c r="C253" s="30" t="n">
        <v>20.16</v>
      </c>
      <c r="D253" s="18" t="n">
        <f aca="false">2.5*20/C253</f>
        <v>2.48015873015873</v>
      </c>
      <c r="E253" s="18" t="n">
        <f aca="false">20-D253</f>
        <v>17.5198412698413</v>
      </c>
      <c r="F253" s="31" t="n">
        <v>2.5</v>
      </c>
      <c r="G253" s="31" t="n">
        <v>17.5</v>
      </c>
    </row>
    <row r="254" customFormat="false" ht="17" hidden="false" customHeight="false" outlineLevel="0" collapsed="false">
      <c r="A254" s="12" t="n">
        <v>408</v>
      </c>
      <c r="B254" s="28" t="n">
        <v>408</v>
      </c>
      <c r="C254" s="26" t="n">
        <v>188.56</v>
      </c>
      <c r="D254" s="18" t="n">
        <f aca="false">2.5*20/C254</f>
        <v>0.265167585914298</v>
      </c>
      <c r="E254" s="18" t="n">
        <f aca="false">20-D254</f>
        <v>19.7348324140857</v>
      </c>
      <c r="F254" s="27" t="n">
        <v>0.3</v>
      </c>
      <c r="G254" s="27" t="n">
        <v>19.7</v>
      </c>
    </row>
    <row r="255" customFormat="false" ht="17" hidden="false" customHeight="false" outlineLevel="0" collapsed="false">
      <c r="A255" s="12" t="n">
        <v>410</v>
      </c>
      <c r="B255" s="29" t="n">
        <v>410</v>
      </c>
      <c r="C255" s="30" t="n">
        <v>15.4</v>
      </c>
      <c r="D255" s="18" t="n">
        <f aca="false">2.5*20/C255</f>
        <v>3.24675324675325</v>
      </c>
      <c r="E255" s="18" t="n">
        <f aca="false">20-D255</f>
        <v>16.7532467532468</v>
      </c>
      <c r="F255" s="31" t="n">
        <v>3.2</v>
      </c>
      <c r="G255" s="31" t="n">
        <v>16.8</v>
      </c>
    </row>
    <row r="256" customFormat="false" ht="17" hidden="false" customHeight="false" outlineLevel="0" collapsed="false">
      <c r="A256" s="12" t="n">
        <v>411</v>
      </c>
      <c r="B256" s="28" t="n">
        <v>411</v>
      </c>
      <c r="C256" s="26" t="n">
        <v>22.59</v>
      </c>
      <c r="D256" s="18" t="n">
        <f aca="false">2.5*20/C256</f>
        <v>2.21336874723329</v>
      </c>
      <c r="E256" s="18" t="n">
        <f aca="false">20-D256</f>
        <v>17.7866312527667</v>
      </c>
      <c r="F256" s="27" t="n">
        <v>2.2</v>
      </c>
      <c r="G256" s="27" t="n">
        <v>17.8</v>
      </c>
    </row>
    <row r="257" customFormat="false" ht="17" hidden="false" customHeight="false" outlineLevel="0" collapsed="false">
      <c r="A257" s="12" t="n">
        <v>412</v>
      </c>
      <c r="B257" s="29" t="n">
        <v>412</v>
      </c>
      <c r="C257" s="30" t="n">
        <v>28.65</v>
      </c>
      <c r="D257" s="18" t="n">
        <f aca="false">2.5*20/C257</f>
        <v>1.74520069808028</v>
      </c>
      <c r="E257" s="18" t="n">
        <f aca="false">20-D257</f>
        <v>18.2547993019197</v>
      </c>
      <c r="F257" s="31" t="n">
        <v>1.7</v>
      </c>
      <c r="G257" s="31" t="n">
        <v>18.3</v>
      </c>
    </row>
    <row r="258" customFormat="false" ht="17" hidden="false" customHeight="false" outlineLevel="0" collapsed="false">
      <c r="A258" s="12" t="n">
        <v>413</v>
      </c>
      <c r="B258" s="28" t="n">
        <v>413</v>
      </c>
      <c r="C258" s="26" t="n">
        <v>21.26</v>
      </c>
      <c r="D258" s="18" t="n">
        <f aca="false">2.5*20/C258</f>
        <v>2.35183443085607</v>
      </c>
      <c r="E258" s="18" t="n">
        <f aca="false">20-D258</f>
        <v>17.6481655691439</v>
      </c>
      <c r="F258" s="27" t="n">
        <v>5.9</v>
      </c>
      <c r="G258" s="27" t="n">
        <v>44.1</v>
      </c>
    </row>
    <row r="259" customFormat="false" ht="17" hidden="false" customHeight="false" outlineLevel="0" collapsed="false">
      <c r="A259" s="12" t="n">
        <v>414</v>
      </c>
      <c r="B259" s="29" t="n">
        <v>414</v>
      </c>
      <c r="C259" s="30" t="n">
        <v>7.46</v>
      </c>
      <c r="D259" s="18" t="n">
        <f aca="false">2.5*20/C259</f>
        <v>6.70241286863271</v>
      </c>
      <c r="E259" s="18" t="n">
        <f aca="false">20-D259</f>
        <v>13.2975871313673</v>
      </c>
      <c r="F259" s="31" t="n">
        <v>16.8</v>
      </c>
      <c r="G259" s="31" t="n">
        <v>33.2</v>
      </c>
    </row>
    <row r="260" customFormat="false" ht="17" hidden="false" customHeight="false" outlineLevel="0" collapsed="false">
      <c r="A260" s="12" t="n">
        <v>418</v>
      </c>
      <c r="B260" s="28" t="n">
        <v>418</v>
      </c>
      <c r="C260" s="26" t="n">
        <v>6.56</v>
      </c>
      <c r="D260" s="18" t="n">
        <f aca="false">2.5*20/C260</f>
        <v>7.6219512195122</v>
      </c>
      <c r="E260" s="18" t="n">
        <f aca="false">20-D260</f>
        <v>12.3780487804878</v>
      </c>
      <c r="F260" s="27" t="n">
        <v>19.1</v>
      </c>
      <c r="G260" s="27" t="n">
        <v>30.9</v>
      </c>
    </row>
    <row r="261" customFormat="false" ht="17" hidden="false" customHeight="false" outlineLevel="0" collapsed="false">
      <c r="A261" s="12" t="n">
        <v>421</v>
      </c>
      <c r="B261" s="29" t="n">
        <v>421</v>
      </c>
      <c r="C261" s="30" t="n">
        <v>13.25</v>
      </c>
      <c r="D261" s="18" t="n">
        <f aca="false">2.5*20/C261</f>
        <v>3.77358490566038</v>
      </c>
      <c r="E261" s="18" t="n">
        <f aca="false">20-D261</f>
        <v>16.2264150943396</v>
      </c>
      <c r="F261" s="31" t="n">
        <v>9.4</v>
      </c>
      <c r="G261" s="31" t="n">
        <v>40.6</v>
      </c>
    </row>
    <row r="262" customFormat="false" ht="17" hidden="false" customHeight="false" outlineLevel="0" collapsed="false">
      <c r="A262" s="12" t="n">
        <v>422</v>
      </c>
      <c r="B262" s="28" t="n">
        <v>422</v>
      </c>
      <c r="C262" s="26" t="n">
        <v>7.61</v>
      </c>
      <c r="D262" s="18" t="n">
        <f aca="false">2.5*20/C262</f>
        <v>6.57030223390276</v>
      </c>
      <c r="E262" s="18" t="n">
        <f aca="false">20-D262</f>
        <v>13.4296977660972</v>
      </c>
      <c r="F262" s="27" t="n">
        <v>16.4</v>
      </c>
      <c r="G262" s="27" t="n">
        <v>33.6</v>
      </c>
    </row>
    <row r="263" customFormat="false" ht="17" hidden="false" customHeight="false" outlineLevel="0" collapsed="false">
      <c r="A263" s="12" t="n">
        <v>424</v>
      </c>
      <c r="B263" s="29" t="n">
        <v>424</v>
      </c>
      <c r="C263" s="30" t="n">
        <v>12.95</v>
      </c>
      <c r="D263" s="18" t="n">
        <f aca="false">2.5*20/C263</f>
        <v>3.86100386100386</v>
      </c>
      <c r="E263" s="18" t="n">
        <f aca="false">20-D263</f>
        <v>16.1389961389961</v>
      </c>
      <c r="F263" s="31" t="n">
        <v>9.7</v>
      </c>
      <c r="G263" s="31" t="n">
        <v>40.3</v>
      </c>
    </row>
    <row r="264" customFormat="false" ht="17" hidden="false" customHeight="false" outlineLevel="0" collapsed="false">
      <c r="A264" s="12" t="n">
        <v>425</v>
      </c>
      <c r="B264" s="28" t="n">
        <v>425</v>
      </c>
      <c r="C264" s="26" t="n">
        <v>7.37</v>
      </c>
      <c r="D264" s="18" t="n">
        <f aca="false">2.5*20/C264</f>
        <v>6.7842605156038</v>
      </c>
      <c r="E264" s="18" t="n">
        <f aca="false">20-D264</f>
        <v>13.2157394843962</v>
      </c>
      <c r="F264" s="27" t="n">
        <v>17</v>
      </c>
      <c r="G264" s="27" t="n">
        <v>33</v>
      </c>
    </row>
    <row r="265" customFormat="false" ht="17" hidden="false" customHeight="false" outlineLevel="0" collapsed="false">
      <c r="A265" s="12" t="n">
        <v>426</v>
      </c>
      <c r="B265" s="29" t="n">
        <v>426</v>
      </c>
      <c r="C265" s="30" t="n">
        <v>8.12</v>
      </c>
      <c r="D265" s="18" t="n">
        <f aca="false">2.5*20/C265</f>
        <v>6.1576354679803</v>
      </c>
      <c r="E265" s="18" t="n">
        <f aca="false">20-D265</f>
        <v>13.8423645320197</v>
      </c>
      <c r="F265" s="31" t="n">
        <v>15.4</v>
      </c>
      <c r="G265" s="31" t="n">
        <v>34.6</v>
      </c>
    </row>
    <row r="266" customFormat="false" ht="17" hidden="false" customHeight="false" outlineLevel="0" collapsed="false">
      <c r="A266" s="12" t="n">
        <v>429</v>
      </c>
      <c r="B266" s="28" t="n">
        <v>429</v>
      </c>
      <c r="C266" s="26" t="n">
        <v>13.19</v>
      </c>
      <c r="D266" s="18" t="n">
        <f aca="false">2.5*20/C266</f>
        <v>3.79075056861259</v>
      </c>
      <c r="E266" s="18" t="n">
        <f aca="false">20-D266</f>
        <v>16.2092494313874</v>
      </c>
      <c r="F266" s="27" t="n">
        <v>9.5</v>
      </c>
      <c r="G266" s="27" t="n">
        <v>40.5</v>
      </c>
    </row>
    <row r="267" customFormat="false" ht="17" hidden="false" customHeight="false" outlineLevel="0" collapsed="false">
      <c r="A267" s="12" t="n">
        <v>430</v>
      </c>
      <c r="B267" s="29" t="n">
        <v>430</v>
      </c>
      <c r="C267" s="30" t="n">
        <v>11.13</v>
      </c>
      <c r="D267" s="18" t="n">
        <f aca="false">2.5*20/C267</f>
        <v>4.49236298292902</v>
      </c>
      <c r="E267" s="18" t="n">
        <f aca="false">20-D267</f>
        <v>15.507637017071</v>
      </c>
      <c r="F267" s="31" t="n">
        <v>11.2</v>
      </c>
      <c r="G267" s="31" t="n">
        <v>38.8</v>
      </c>
    </row>
    <row r="268" customFormat="false" ht="17" hidden="false" customHeight="false" outlineLevel="0" collapsed="false">
      <c r="A268" s="12" t="n">
        <v>431</v>
      </c>
      <c r="B268" s="28" t="n">
        <v>431</v>
      </c>
      <c r="C268" s="26" t="n">
        <v>20.06</v>
      </c>
      <c r="D268" s="18" t="n">
        <f aca="false">2.5*20/C268</f>
        <v>2.49252243270189</v>
      </c>
      <c r="E268" s="18" t="n">
        <f aca="false">20-D268</f>
        <v>17.5074775672981</v>
      </c>
      <c r="F268" s="27" t="n">
        <v>6.2</v>
      </c>
      <c r="G268" s="27" t="n">
        <v>43.8</v>
      </c>
    </row>
    <row r="269" customFormat="false" ht="17" hidden="false" customHeight="false" outlineLevel="0" collapsed="false">
      <c r="A269" s="12" t="n">
        <v>432</v>
      </c>
      <c r="B269" s="29" t="n">
        <v>432</v>
      </c>
      <c r="C269" s="30" t="n">
        <v>10.53</v>
      </c>
      <c r="D269" s="18" t="n">
        <f aca="false">2.5*20/C269</f>
        <v>4.74833808167142</v>
      </c>
      <c r="E269" s="18" t="n">
        <f aca="false">20-D269</f>
        <v>15.2516619183286</v>
      </c>
      <c r="F269" s="31" t="n">
        <v>11.9</v>
      </c>
      <c r="G269" s="31" t="n">
        <v>38.1</v>
      </c>
    </row>
    <row r="270" customFormat="false" ht="17" hidden="false" customHeight="false" outlineLevel="0" collapsed="false">
      <c r="A270" s="12" t="n">
        <v>435</v>
      </c>
      <c r="B270" s="28" t="n">
        <v>435</v>
      </c>
      <c r="C270" s="26" t="n">
        <v>8.14</v>
      </c>
      <c r="D270" s="18" t="n">
        <f aca="false">2.5*20/C270</f>
        <v>6.14250614250614</v>
      </c>
      <c r="E270" s="18" t="n">
        <f aca="false">20-D270</f>
        <v>13.8574938574939</v>
      </c>
      <c r="F270" s="27" t="n">
        <v>15.4</v>
      </c>
      <c r="G270" s="27" t="n">
        <v>34.6</v>
      </c>
    </row>
    <row r="271" customFormat="false" ht="17" hidden="false" customHeight="false" outlineLevel="0" collapsed="false">
      <c r="A271" s="12" t="n">
        <v>437</v>
      </c>
      <c r="B271" s="29" t="n">
        <v>437</v>
      </c>
      <c r="C271" s="30" t="n">
        <v>11.03</v>
      </c>
      <c r="D271" s="18" t="n">
        <f aca="false">2.5*20/C271</f>
        <v>4.53309156844968</v>
      </c>
      <c r="E271" s="18" t="n">
        <f aca="false">20-D271</f>
        <v>15.4669084315503</v>
      </c>
      <c r="F271" s="31" t="n">
        <v>4.5</v>
      </c>
      <c r="G271" s="31" t="n">
        <v>15.5</v>
      </c>
    </row>
    <row r="272" customFormat="false" ht="17" hidden="false" customHeight="false" outlineLevel="0" collapsed="false">
      <c r="A272" s="12" t="n">
        <v>438</v>
      </c>
      <c r="B272" s="28" t="n">
        <v>438</v>
      </c>
      <c r="C272" s="26" t="n">
        <v>5.96</v>
      </c>
      <c r="D272" s="18" t="n">
        <f aca="false">2.5*20/C272</f>
        <v>8.38926174496644</v>
      </c>
      <c r="E272" s="18" t="n">
        <f aca="false">20-D272</f>
        <v>11.6107382550336</v>
      </c>
      <c r="F272" s="27" t="n">
        <v>8.4</v>
      </c>
      <c r="G272" s="27" t="n">
        <v>11.6</v>
      </c>
    </row>
    <row r="273" customFormat="false" ht="17" hidden="false" customHeight="false" outlineLevel="0" collapsed="false">
      <c r="A273" s="12" t="n">
        <v>439</v>
      </c>
      <c r="B273" s="29" t="n">
        <v>439</v>
      </c>
      <c r="C273" s="30" t="n">
        <v>8.35</v>
      </c>
      <c r="D273" s="18" t="n">
        <f aca="false">2.5*20/C273</f>
        <v>5.98802395209581</v>
      </c>
      <c r="E273" s="18" t="n">
        <f aca="false">20-D273</f>
        <v>14.0119760479042</v>
      </c>
      <c r="F273" s="31" t="n">
        <v>6</v>
      </c>
      <c r="G273" s="31" t="n">
        <v>14</v>
      </c>
    </row>
    <row r="274" customFormat="false" ht="17" hidden="false" customHeight="false" outlineLevel="0" collapsed="false">
      <c r="A274" s="12" t="n">
        <v>440</v>
      </c>
      <c r="B274" s="28" t="n">
        <v>440</v>
      </c>
      <c r="C274" s="26" t="n">
        <v>16.86</v>
      </c>
      <c r="D274" s="18" t="n">
        <f aca="false">2.5*20/C274</f>
        <v>2.9655990510083</v>
      </c>
      <c r="E274" s="18" t="n">
        <f aca="false">20-D274</f>
        <v>17.0344009489917</v>
      </c>
      <c r="F274" s="27" t="n">
        <v>3</v>
      </c>
      <c r="G274" s="27" t="n">
        <v>17</v>
      </c>
    </row>
    <row r="275" customFormat="false" ht="17" hidden="false" customHeight="false" outlineLevel="0" collapsed="false">
      <c r="A275" s="12" t="n">
        <v>443</v>
      </c>
      <c r="B275" s="29" t="n">
        <v>443</v>
      </c>
      <c r="C275" s="30" t="n">
        <v>11.02</v>
      </c>
      <c r="D275" s="18" t="n">
        <f aca="false">2.5*20/C275</f>
        <v>4.53720508166969</v>
      </c>
      <c r="E275" s="18" t="n">
        <f aca="false">20-D275</f>
        <v>15.4627949183303</v>
      </c>
      <c r="F275" s="31" t="n">
        <v>4.5</v>
      </c>
      <c r="G275" s="31" t="n">
        <v>15.5</v>
      </c>
    </row>
    <row r="276" customFormat="false" ht="17" hidden="false" customHeight="false" outlineLevel="0" collapsed="false">
      <c r="A276" s="12" t="n">
        <v>444</v>
      </c>
      <c r="B276" s="28" t="n">
        <v>444</v>
      </c>
      <c r="C276" s="26" t="n">
        <v>5.73</v>
      </c>
      <c r="D276" s="18" t="n">
        <f aca="false">2.5*20/C276</f>
        <v>8.7260034904014</v>
      </c>
      <c r="E276" s="18" t="n">
        <f aca="false">20-D276</f>
        <v>11.2739965095986</v>
      </c>
      <c r="F276" s="27" t="n">
        <v>8.7</v>
      </c>
      <c r="G276" s="27" t="n">
        <v>11.3</v>
      </c>
    </row>
    <row r="277" customFormat="false" ht="17" hidden="false" customHeight="false" outlineLevel="0" collapsed="false">
      <c r="A277" s="12" t="n">
        <v>445</v>
      </c>
      <c r="B277" s="29" t="n">
        <v>445</v>
      </c>
      <c r="C277" s="30" t="n">
        <v>4.18</v>
      </c>
      <c r="D277" s="18" t="n">
        <f aca="false">2.5*20/C277</f>
        <v>11.9617224880383</v>
      </c>
      <c r="E277" s="18" t="n">
        <f aca="false">20-D277</f>
        <v>8.03827751196172</v>
      </c>
      <c r="F277" s="31" t="n">
        <v>12</v>
      </c>
      <c r="G277" s="31" t="n">
        <v>8</v>
      </c>
    </row>
    <row r="278" customFormat="false" ht="17" hidden="false" customHeight="false" outlineLevel="0" collapsed="false">
      <c r="A278" s="12" t="n">
        <v>446</v>
      </c>
      <c r="B278" s="28" t="n">
        <v>446</v>
      </c>
      <c r="C278" s="26" t="n">
        <v>5.13</v>
      </c>
      <c r="D278" s="18" t="n">
        <f aca="false">2.5*20/C278</f>
        <v>9.74658869395712</v>
      </c>
      <c r="E278" s="18" t="n">
        <f aca="false">20-D278</f>
        <v>10.2534113060429</v>
      </c>
      <c r="F278" s="27" t="n">
        <v>9.7</v>
      </c>
      <c r="G278" s="27" t="n">
        <v>10.3</v>
      </c>
    </row>
    <row r="279" customFormat="false" ht="17" hidden="false" customHeight="false" outlineLevel="0" collapsed="false">
      <c r="A279" s="12" t="n">
        <v>447</v>
      </c>
      <c r="B279" s="29" t="n">
        <v>447</v>
      </c>
      <c r="C279" s="30" t="n">
        <v>11.41</v>
      </c>
      <c r="D279" s="18" t="n">
        <f aca="false">2.5*20/C279</f>
        <v>4.38212094653813</v>
      </c>
      <c r="E279" s="18" t="n">
        <f aca="false">20-D279</f>
        <v>15.6178790534619</v>
      </c>
      <c r="F279" s="31" t="n">
        <v>4.4</v>
      </c>
      <c r="G279" s="31" t="n">
        <v>15.6</v>
      </c>
    </row>
    <row r="280" customFormat="false" ht="17" hidden="false" customHeight="false" outlineLevel="0" collapsed="false">
      <c r="A280" s="12" t="n">
        <v>448</v>
      </c>
      <c r="B280" s="28" t="n">
        <v>448</v>
      </c>
      <c r="C280" s="26" t="n">
        <v>3.49</v>
      </c>
      <c r="D280" s="18" t="n">
        <f aca="false">2.5*20/C280</f>
        <v>14.3266475644699</v>
      </c>
      <c r="E280" s="18" t="n">
        <f aca="false">20-D280</f>
        <v>5.67335243553009</v>
      </c>
      <c r="F280" s="27" t="n">
        <v>14.3</v>
      </c>
      <c r="G280" s="27" t="n">
        <v>5.7</v>
      </c>
    </row>
    <row r="281" customFormat="false" ht="17" hidden="false" customHeight="false" outlineLevel="0" collapsed="false">
      <c r="A281" s="12" t="n">
        <v>449</v>
      </c>
      <c r="B281" s="29" t="n">
        <v>449</v>
      </c>
      <c r="C281" s="30" t="n">
        <v>12.41</v>
      </c>
      <c r="D281" s="18" t="n">
        <f aca="false">2.5*20/C281</f>
        <v>4.0290088638195</v>
      </c>
      <c r="E281" s="18" t="n">
        <f aca="false">20-D281</f>
        <v>15.9709911361805</v>
      </c>
      <c r="F281" s="31" t="n">
        <v>4</v>
      </c>
      <c r="G281" s="31" t="n">
        <v>16</v>
      </c>
    </row>
    <row r="282" customFormat="false" ht="17" hidden="false" customHeight="false" outlineLevel="0" collapsed="false">
      <c r="A282" s="12" t="n">
        <v>450</v>
      </c>
      <c r="B282" s="28" t="n">
        <v>450</v>
      </c>
      <c r="C282" s="26" t="n">
        <v>2.01</v>
      </c>
      <c r="D282" s="18"/>
      <c r="E282" s="18"/>
      <c r="F282" s="36"/>
      <c r="G282" s="36"/>
    </row>
    <row r="283" customFormat="false" ht="17" hidden="false" customHeight="false" outlineLevel="0" collapsed="false">
      <c r="A283" s="12" t="n">
        <v>451</v>
      </c>
      <c r="B283" s="29" t="n">
        <v>451</v>
      </c>
      <c r="C283" s="30" t="n">
        <v>6.05</v>
      </c>
      <c r="D283" s="18" t="n">
        <f aca="false">2.5*20/C283</f>
        <v>8.26446280991736</v>
      </c>
      <c r="E283" s="18" t="n">
        <f aca="false">20-D283</f>
        <v>11.7355371900826</v>
      </c>
      <c r="F283" s="31" t="n">
        <v>8.3</v>
      </c>
      <c r="G283" s="31" t="n">
        <v>11.7</v>
      </c>
    </row>
    <row r="284" customFormat="false" ht="17" hidden="false" customHeight="false" outlineLevel="0" collapsed="false">
      <c r="A284" s="12" t="n">
        <v>452</v>
      </c>
      <c r="B284" s="28" t="n">
        <v>452</v>
      </c>
      <c r="C284" s="26" t="n">
        <v>6.9</v>
      </c>
      <c r="D284" s="18" t="n">
        <f aca="false">2.5*20/C284</f>
        <v>7.2463768115942</v>
      </c>
      <c r="E284" s="18" t="n">
        <f aca="false">20-D284</f>
        <v>12.7536231884058</v>
      </c>
      <c r="F284" s="27" t="n">
        <v>7.2</v>
      </c>
      <c r="G284" s="27" t="n">
        <v>12.8</v>
      </c>
    </row>
    <row r="285" customFormat="false" ht="17" hidden="false" customHeight="false" outlineLevel="0" collapsed="false">
      <c r="A285" s="12" t="n">
        <v>454</v>
      </c>
      <c r="B285" s="29" t="n">
        <v>454</v>
      </c>
      <c r="C285" s="30" t="n">
        <v>2.17</v>
      </c>
      <c r="D285" s="18"/>
      <c r="E285" s="18"/>
      <c r="F285" s="37"/>
      <c r="G285" s="37"/>
    </row>
    <row r="286" customFormat="false" ht="17" hidden="false" customHeight="false" outlineLevel="0" collapsed="false">
      <c r="A286" s="12" t="n">
        <v>456</v>
      </c>
      <c r="B286" s="28" t="s">
        <v>76</v>
      </c>
      <c r="C286" s="26" t="n">
        <v>5.08</v>
      </c>
      <c r="D286" s="18" t="n">
        <f aca="false">2.5*20/C286</f>
        <v>9.84251968503937</v>
      </c>
      <c r="E286" s="18" t="n">
        <f aca="false">20-D286</f>
        <v>10.1574803149606</v>
      </c>
      <c r="F286" s="27" t="n">
        <v>9.8</v>
      </c>
      <c r="G286" s="27" t="n">
        <v>10.2</v>
      </c>
    </row>
    <row r="287" customFormat="false" ht="17" hidden="false" customHeight="false" outlineLevel="0" collapsed="false">
      <c r="A287" s="12" t="n">
        <v>458</v>
      </c>
      <c r="B287" s="29" t="n">
        <v>458</v>
      </c>
      <c r="C287" s="30" t="n">
        <v>7.62</v>
      </c>
      <c r="D287" s="18" t="n">
        <f aca="false">2.5*20/C287</f>
        <v>6.56167979002625</v>
      </c>
      <c r="E287" s="18" t="n">
        <f aca="false">20-D287</f>
        <v>13.4383202099738</v>
      </c>
      <c r="F287" s="31" t="n">
        <v>6.6</v>
      </c>
      <c r="G287" s="31" t="n">
        <v>13.4</v>
      </c>
    </row>
    <row r="288" customFormat="false" ht="17" hidden="false" customHeight="false" outlineLevel="0" collapsed="false">
      <c r="A288" s="12" t="n">
        <v>462</v>
      </c>
      <c r="B288" s="28" t="n">
        <v>462</v>
      </c>
      <c r="C288" s="26" t="n">
        <v>2.67</v>
      </c>
      <c r="D288" s="18" t="n">
        <f aca="false">2.5*20/C288</f>
        <v>18.7265917602996</v>
      </c>
      <c r="E288" s="18" t="n">
        <f aca="false">20-D288</f>
        <v>1.27340823970037</v>
      </c>
      <c r="F288" s="36"/>
      <c r="G288" s="36"/>
    </row>
    <row r="289" customFormat="false" ht="17" hidden="false" customHeight="false" outlineLevel="0" collapsed="false">
      <c r="A289" s="12" t="n">
        <v>463</v>
      </c>
      <c r="B289" s="29" t="s">
        <v>77</v>
      </c>
      <c r="C289" s="30" t="n">
        <v>13.12</v>
      </c>
      <c r="D289" s="18" t="n">
        <f aca="false">2.5*20/C289</f>
        <v>3.8109756097561</v>
      </c>
      <c r="E289" s="18" t="n">
        <f aca="false">20-D289</f>
        <v>16.1890243902439</v>
      </c>
      <c r="F289" s="31" t="n">
        <v>3.8</v>
      </c>
      <c r="G289" s="31" t="n">
        <v>16.2</v>
      </c>
    </row>
    <row r="290" customFormat="false" ht="17" hidden="false" customHeight="false" outlineLevel="0" collapsed="false">
      <c r="A290" s="12" t="n">
        <v>464</v>
      </c>
      <c r="B290" s="28" t="n">
        <v>464</v>
      </c>
      <c r="C290" s="26" t="n">
        <v>4.22</v>
      </c>
      <c r="D290" s="18" t="n">
        <f aca="false">2.5*20/C290</f>
        <v>11.8483412322275</v>
      </c>
      <c r="E290" s="18" t="n">
        <f aca="false">20-D290</f>
        <v>8.15165876777251</v>
      </c>
      <c r="F290" s="27" t="n">
        <v>11.8</v>
      </c>
      <c r="G290" s="27" t="n">
        <v>8.2</v>
      </c>
    </row>
    <row r="291" customFormat="false" ht="17" hidden="false" customHeight="false" outlineLevel="0" collapsed="false">
      <c r="A291" s="12" t="n">
        <v>465</v>
      </c>
      <c r="B291" s="29" t="n">
        <v>465</v>
      </c>
      <c r="C291" s="30" t="n">
        <v>3.2</v>
      </c>
      <c r="D291" s="18" t="n">
        <f aca="false">2.5*20/C291</f>
        <v>15.625</v>
      </c>
      <c r="E291" s="18" t="n">
        <f aca="false">20-D291</f>
        <v>4.375</v>
      </c>
      <c r="F291" s="31" t="n">
        <v>15.6</v>
      </c>
      <c r="G291" s="31" t="n">
        <v>4.4</v>
      </c>
    </row>
    <row r="292" customFormat="false" ht="17" hidden="false" customHeight="false" outlineLevel="0" collapsed="false">
      <c r="A292" s="12" t="n">
        <v>468</v>
      </c>
      <c r="B292" s="28" t="n">
        <v>468</v>
      </c>
      <c r="C292" s="26" t="n">
        <v>7.12</v>
      </c>
      <c r="D292" s="18" t="n">
        <f aca="false">2.5*20/C292</f>
        <v>7.02247191011236</v>
      </c>
      <c r="E292" s="18" t="n">
        <f aca="false">20-D292</f>
        <v>12.9775280898876</v>
      </c>
      <c r="F292" s="27" t="n">
        <v>7</v>
      </c>
      <c r="G292" s="27" t="n">
        <v>13</v>
      </c>
    </row>
    <row r="293" customFormat="false" ht="17" hidden="false" customHeight="false" outlineLevel="0" collapsed="false">
      <c r="A293" s="12" t="n">
        <v>475</v>
      </c>
      <c r="B293" s="29" t="n">
        <v>475</v>
      </c>
      <c r="C293" s="30" t="n">
        <v>6.32</v>
      </c>
      <c r="D293" s="18" t="n">
        <f aca="false">2.5*20/C293</f>
        <v>7.91139240506329</v>
      </c>
      <c r="E293" s="18" t="n">
        <f aca="false">20-D293</f>
        <v>12.0886075949367</v>
      </c>
      <c r="F293" s="31" t="n">
        <v>7.9</v>
      </c>
      <c r="G293" s="31" t="n">
        <v>12.1</v>
      </c>
    </row>
    <row r="294" customFormat="false" ht="17" hidden="false" customHeight="false" outlineLevel="0" collapsed="false">
      <c r="A294" s="12" t="n">
        <v>476</v>
      </c>
      <c r="B294" s="28" t="n">
        <v>476</v>
      </c>
      <c r="C294" s="26" t="n">
        <v>6.71</v>
      </c>
      <c r="D294" s="18" t="n">
        <f aca="false">2.5*20/C294</f>
        <v>7.45156482861401</v>
      </c>
      <c r="E294" s="18" t="n">
        <f aca="false">20-D294</f>
        <v>12.548435171386</v>
      </c>
      <c r="F294" s="27" t="n">
        <v>7.5</v>
      </c>
      <c r="G294" s="27" t="n">
        <v>12.5</v>
      </c>
    </row>
    <row r="295" customFormat="false" ht="17" hidden="false" customHeight="false" outlineLevel="0" collapsed="false">
      <c r="A295" s="12" t="n">
        <v>479</v>
      </c>
      <c r="B295" s="29" t="s">
        <v>78</v>
      </c>
      <c r="C295" s="30" t="n">
        <v>7.83</v>
      </c>
      <c r="D295" s="18" t="n">
        <f aca="false">2.5*20/C295</f>
        <v>6.38569604086846</v>
      </c>
      <c r="E295" s="18" t="n">
        <f aca="false">20-D295</f>
        <v>13.6143039591315</v>
      </c>
      <c r="F295" s="31" t="n">
        <v>6.4</v>
      </c>
      <c r="G295" s="31" t="n">
        <v>13.6</v>
      </c>
    </row>
    <row r="296" customFormat="false" ht="17" hidden="false" customHeight="false" outlineLevel="0" collapsed="false">
      <c r="A296" s="12" t="n">
        <v>480</v>
      </c>
      <c r="B296" s="28" t="s">
        <v>79</v>
      </c>
      <c r="C296" s="26" t="n">
        <v>14.17</v>
      </c>
      <c r="D296" s="18" t="n">
        <f aca="false">2.5*20/C296</f>
        <v>3.52858151023289</v>
      </c>
      <c r="E296" s="18" t="n">
        <f aca="false">20-D296</f>
        <v>16.4714184897671</v>
      </c>
      <c r="F296" s="27" t="n">
        <v>3.5</v>
      </c>
      <c r="G296" s="27" t="n">
        <v>16.5</v>
      </c>
    </row>
    <row r="297" customFormat="false" ht="17" hidden="false" customHeight="false" outlineLevel="0" collapsed="false">
      <c r="A297" s="12" t="n">
        <v>483</v>
      </c>
      <c r="B297" s="29" t="n">
        <v>483</v>
      </c>
      <c r="C297" s="30" t="n">
        <v>13.95</v>
      </c>
      <c r="D297" s="18" t="n">
        <f aca="false">2.5*20/C297</f>
        <v>3.584229390681</v>
      </c>
      <c r="E297" s="18" t="n">
        <f aca="false">20-D297</f>
        <v>16.415770609319</v>
      </c>
      <c r="F297" s="31" t="n">
        <v>3.6</v>
      </c>
      <c r="G297" s="31" t="n">
        <v>16.4</v>
      </c>
    </row>
    <row r="298" customFormat="false" ht="17" hidden="false" customHeight="false" outlineLevel="0" collapsed="false">
      <c r="A298" s="12" t="n">
        <v>484</v>
      </c>
      <c r="B298" s="28" t="n">
        <v>484</v>
      </c>
      <c r="C298" s="26" t="n">
        <v>6.94</v>
      </c>
      <c r="D298" s="18" t="n">
        <f aca="false">2.5*20/C298</f>
        <v>7.20461095100865</v>
      </c>
      <c r="E298" s="18" t="n">
        <f aca="false">20-D298</f>
        <v>12.7953890489914</v>
      </c>
      <c r="F298" s="27" t="n">
        <v>7.2</v>
      </c>
      <c r="G298" s="27" t="n">
        <v>12.8</v>
      </c>
    </row>
    <row r="299" customFormat="false" ht="17" hidden="false" customHeight="false" outlineLevel="0" collapsed="false">
      <c r="A299" s="12" t="n">
        <v>485</v>
      </c>
      <c r="B299" s="29" t="n">
        <v>485</v>
      </c>
      <c r="C299" s="30" t="n">
        <v>21</v>
      </c>
      <c r="D299" s="18" t="n">
        <f aca="false">2.5*20/C299</f>
        <v>2.38095238095238</v>
      </c>
      <c r="E299" s="18" t="n">
        <f aca="false">20-D299</f>
        <v>17.6190476190476</v>
      </c>
      <c r="F299" s="31" t="n">
        <v>2.4</v>
      </c>
      <c r="G299" s="31" t="n">
        <v>17.6</v>
      </c>
    </row>
    <row r="300" customFormat="false" ht="17" hidden="false" customHeight="false" outlineLevel="0" collapsed="false">
      <c r="A300" s="12" t="n">
        <v>487</v>
      </c>
      <c r="B300" s="28" t="n">
        <v>487</v>
      </c>
      <c r="C300" s="26" t="n">
        <v>10.34</v>
      </c>
      <c r="D300" s="18" t="n">
        <f aca="false">2.5*20/C300</f>
        <v>4.83558994197292</v>
      </c>
      <c r="E300" s="18" t="n">
        <f aca="false">20-D300</f>
        <v>15.1644100580271</v>
      </c>
      <c r="F300" s="27" t="n">
        <v>4.8</v>
      </c>
      <c r="G300" s="27" t="n">
        <v>15.2</v>
      </c>
    </row>
    <row r="301" customFormat="false" ht="17" hidden="false" customHeight="false" outlineLevel="0" collapsed="false">
      <c r="A301" s="12" t="n">
        <v>488</v>
      </c>
      <c r="B301" s="29" t="n">
        <v>488</v>
      </c>
      <c r="C301" s="30" t="n">
        <v>7.7</v>
      </c>
      <c r="D301" s="18" t="n">
        <f aca="false">2.5*20/C301</f>
        <v>6.49350649350649</v>
      </c>
      <c r="E301" s="18" t="n">
        <f aca="false">20-D301</f>
        <v>13.5064935064935</v>
      </c>
      <c r="F301" s="31" t="n">
        <v>6.5</v>
      </c>
      <c r="G301" s="31" t="n">
        <v>13.5</v>
      </c>
    </row>
    <row r="302" customFormat="false" ht="17" hidden="false" customHeight="false" outlineLevel="0" collapsed="false">
      <c r="A302" s="12" t="n">
        <v>489</v>
      </c>
      <c r="B302" s="28" t="n">
        <v>489</v>
      </c>
      <c r="C302" s="26" t="n">
        <v>5.61</v>
      </c>
      <c r="D302" s="18" t="n">
        <f aca="false">2.5*20/C302</f>
        <v>8.9126559714795</v>
      </c>
      <c r="E302" s="18" t="n">
        <f aca="false">20-D302</f>
        <v>11.0873440285205</v>
      </c>
      <c r="F302" s="27" t="n">
        <v>8.9</v>
      </c>
      <c r="G302" s="27" t="n">
        <v>11.1</v>
      </c>
    </row>
    <row r="303" customFormat="false" ht="17" hidden="false" customHeight="false" outlineLevel="0" collapsed="false">
      <c r="A303" s="12" t="n">
        <v>490</v>
      </c>
      <c r="B303" s="29" t="n">
        <v>490</v>
      </c>
      <c r="C303" s="30" t="n">
        <v>6.17</v>
      </c>
      <c r="D303" s="18" t="n">
        <f aca="false">2.5*20/C303</f>
        <v>8.10372771474878</v>
      </c>
      <c r="E303" s="18" t="n">
        <f aca="false">20-D303</f>
        <v>11.8962722852512</v>
      </c>
      <c r="F303" s="31" t="n">
        <v>8.1</v>
      </c>
      <c r="G303" s="31" t="n">
        <v>11.9</v>
      </c>
    </row>
    <row r="304" customFormat="false" ht="17" hidden="false" customHeight="false" outlineLevel="0" collapsed="false">
      <c r="A304" s="12" t="n">
        <v>491</v>
      </c>
      <c r="B304" s="28" t="n">
        <v>491</v>
      </c>
      <c r="C304" s="26" t="n">
        <v>4.31</v>
      </c>
      <c r="D304" s="18" t="n">
        <f aca="false">2.5*20/C304</f>
        <v>11.6009280742459</v>
      </c>
      <c r="E304" s="18" t="n">
        <f aca="false">20-D304</f>
        <v>8.39907192575406</v>
      </c>
      <c r="F304" s="27" t="n">
        <v>11.6</v>
      </c>
      <c r="G304" s="27" t="n">
        <v>8.4</v>
      </c>
    </row>
    <row r="305" customFormat="false" ht="17" hidden="false" customHeight="false" outlineLevel="0" collapsed="false">
      <c r="A305" s="12" t="n">
        <v>494</v>
      </c>
      <c r="B305" s="29" t="n">
        <v>494</v>
      </c>
      <c r="C305" s="30" t="n">
        <v>5.04</v>
      </c>
      <c r="D305" s="18" t="n">
        <f aca="false">2.5*20/C305</f>
        <v>9.92063492063492</v>
      </c>
      <c r="E305" s="18" t="n">
        <f aca="false">20-D305</f>
        <v>10.0793650793651</v>
      </c>
      <c r="F305" s="31" t="n">
        <v>9.9</v>
      </c>
      <c r="G305" s="31" t="n">
        <v>10.1</v>
      </c>
    </row>
    <row r="306" customFormat="false" ht="17" hidden="false" customHeight="false" outlineLevel="0" collapsed="false">
      <c r="A306" s="12" t="n">
        <v>495</v>
      </c>
      <c r="B306" s="28" t="n">
        <v>495</v>
      </c>
      <c r="C306" s="26" t="n">
        <v>13.6</v>
      </c>
      <c r="D306" s="18" t="n">
        <f aca="false">2.5*20/C306</f>
        <v>3.67647058823529</v>
      </c>
      <c r="E306" s="18" t="n">
        <f aca="false">20-D306</f>
        <v>16.3235294117647</v>
      </c>
      <c r="F306" s="27" t="n">
        <v>3.7</v>
      </c>
      <c r="G306" s="27" t="n">
        <v>16.3</v>
      </c>
    </row>
    <row r="307" customFormat="false" ht="17" hidden="false" customHeight="false" outlineLevel="0" collapsed="false">
      <c r="A307" s="12" t="n">
        <v>496</v>
      </c>
      <c r="B307" s="29" t="n">
        <v>496</v>
      </c>
      <c r="C307" s="30" t="n">
        <v>2.78</v>
      </c>
      <c r="D307" s="18" t="n">
        <f aca="false">2.5*20/C307</f>
        <v>17.9856115107914</v>
      </c>
      <c r="E307" s="18" t="n">
        <f aca="false">20-D307</f>
        <v>2.01438848920863</v>
      </c>
      <c r="F307" s="31" t="n">
        <v>18</v>
      </c>
      <c r="G307" s="31" t="n">
        <v>2</v>
      </c>
    </row>
    <row r="308" customFormat="false" ht="17" hidden="false" customHeight="false" outlineLevel="0" collapsed="false">
      <c r="A308" s="12" t="n">
        <v>497</v>
      </c>
      <c r="B308" s="28" t="n">
        <v>497</v>
      </c>
      <c r="C308" s="26" t="n">
        <v>7.73</v>
      </c>
      <c r="D308" s="18" t="n">
        <f aca="false">2.5*20/C308</f>
        <v>6.46830530401035</v>
      </c>
      <c r="E308" s="18" t="n">
        <f aca="false">20-D308</f>
        <v>13.5316946959897</v>
      </c>
      <c r="F308" s="27" t="n">
        <v>6.5</v>
      </c>
      <c r="G308" s="27" t="n">
        <v>13.5</v>
      </c>
    </row>
    <row r="309" customFormat="false" ht="17" hidden="false" customHeight="false" outlineLevel="0" collapsed="false">
      <c r="A309" s="12" t="n">
        <v>498</v>
      </c>
      <c r="B309" s="29" t="n">
        <v>498</v>
      </c>
      <c r="C309" s="30" t="n">
        <v>7.26</v>
      </c>
      <c r="D309" s="18" t="n">
        <f aca="false">2.5*20/C309</f>
        <v>6.8870523415978</v>
      </c>
      <c r="E309" s="18" t="n">
        <f aca="false">20-D309</f>
        <v>13.1129476584022</v>
      </c>
      <c r="F309" s="31" t="n">
        <v>6.9</v>
      </c>
      <c r="G309" s="31" t="n">
        <v>13.1</v>
      </c>
    </row>
    <row r="310" customFormat="false" ht="17" hidden="false" customHeight="false" outlineLevel="0" collapsed="false">
      <c r="A310" s="12" t="n">
        <v>502</v>
      </c>
      <c r="B310" s="28" t="n">
        <v>502</v>
      </c>
      <c r="C310" s="26" t="n">
        <v>24.01</v>
      </c>
      <c r="D310" s="18" t="n">
        <f aca="false">2.5*20/C310</f>
        <v>2.08246563931695</v>
      </c>
      <c r="E310" s="18" t="n">
        <f aca="false">20-D310</f>
        <v>17.9175343606831</v>
      </c>
      <c r="F310" s="27" t="n">
        <v>2.1</v>
      </c>
      <c r="G310" s="27" t="n">
        <v>17.9</v>
      </c>
    </row>
    <row r="311" customFormat="false" ht="17" hidden="false" customHeight="false" outlineLevel="0" collapsed="false">
      <c r="A311" s="12" t="n">
        <v>504</v>
      </c>
      <c r="B311" s="29" t="n">
        <v>504</v>
      </c>
      <c r="C311" s="30" t="n">
        <v>5.74</v>
      </c>
      <c r="D311" s="18" t="n">
        <f aca="false">2.5*20/C311</f>
        <v>8.71080139372822</v>
      </c>
      <c r="E311" s="18" t="n">
        <f aca="false">20-D311</f>
        <v>11.2891986062718</v>
      </c>
      <c r="F311" s="31" t="n">
        <v>8.7</v>
      </c>
      <c r="G311" s="31" t="n">
        <v>11.3</v>
      </c>
    </row>
    <row r="312" customFormat="false" ht="17" hidden="false" customHeight="false" outlineLevel="0" collapsed="false">
      <c r="A312" s="12" t="n">
        <v>505</v>
      </c>
      <c r="B312" s="28" t="n">
        <v>505</v>
      </c>
      <c r="C312" s="26" t="n">
        <v>35.31</v>
      </c>
      <c r="D312" s="18" t="n">
        <f aca="false">2.5*20/C312</f>
        <v>1.41602945341263</v>
      </c>
      <c r="E312" s="18" t="n">
        <f aca="false">20-D312</f>
        <v>18.5839705465874</v>
      </c>
      <c r="F312" s="27" t="n">
        <v>1.4</v>
      </c>
      <c r="G312" s="27" t="n">
        <v>18.6</v>
      </c>
    </row>
    <row r="313" customFormat="false" ht="17" hidden="false" customHeight="false" outlineLevel="0" collapsed="false">
      <c r="A313" s="12" t="n">
        <v>506</v>
      </c>
      <c r="B313" s="29" t="n">
        <v>506</v>
      </c>
      <c r="C313" s="30" t="n">
        <v>7.1</v>
      </c>
      <c r="D313" s="18" t="n">
        <f aca="false">2.5*20/C313</f>
        <v>7.04225352112676</v>
      </c>
      <c r="E313" s="18" t="n">
        <f aca="false">20-D313</f>
        <v>12.9577464788732</v>
      </c>
      <c r="F313" s="31" t="n">
        <v>7</v>
      </c>
      <c r="G313" s="31" t="n">
        <v>13</v>
      </c>
    </row>
    <row r="314" customFormat="false" ht="17" hidden="false" customHeight="false" outlineLevel="0" collapsed="false">
      <c r="A314" s="12" t="n">
        <v>509</v>
      </c>
      <c r="B314" s="28" t="n">
        <v>509</v>
      </c>
      <c r="C314" s="26" t="n">
        <v>5.13</v>
      </c>
      <c r="D314" s="18" t="n">
        <f aca="false">2.5*20/C314</f>
        <v>9.74658869395712</v>
      </c>
      <c r="E314" s="18" t="n">
        <f aca="false">20-D314</f>
        <v>10.2534113060429</v>
      </c>
      <c r="F314" s="27" t="n">
        <v>9.7</v>
      </c>
      <c r="G314" s="27" t="n">
        <v>10.3</v>
      </c>
    </row>
    <row r="315" customFormat="false" ht="17" hidden="false" customHeight="false" outlineLevel="0" collapsed="false">
      <c r="A315" s="12" t="n">
        <v>512</v>
      </c>
      <c r="B315" s="29" t="n">
        <v>512</v>
      </c>
      <c r="C315" s="30" t="n">
        <v>5.29</v>
      </c>
      <c r="D315" s="18" t="n">
        <f aca="false">2.5*20/C315</f>
        <v>9.45179584120983</v>
      </c>
      <c r="E315" s="18" t="n">
        <f aca="false">20-D315</f>
        <v>10.5482041587902</v>
      </c>
      <c r="F315" s="31" t="n">
        <v>9.5</v>
      </c>
      <c r="G315" s="31" t="n">
        <v>10.5</v>
      </c>
    </row>
    <row r="316" customFormat="false" ht="17" hidden="false" customHeight="false" outlineLevel="0" collapsed="false">
      <c r="A316" s="12" t="n">
        <v>514</v>
      </c>
      <c r="B316" s="28" t="n">
        <v>514</v>
      </c>
      <c r="C316" s="26" t="n">
        <v>2.95</v>
      </c>
      <c r="D316" s="18" t="n">
        <f aca="false">2.5*20/C316</f>
        <v>16.9491525423729</v>
      </c>
      <c r="E316" s="18" t="n">
        <f aca="false">20-D316</f>
        <v>3.05084745762712</v>
      </c>
      <c r="F316" s="27" t="n">
        <v>16.9</v>
      </c>
      <c r="G316" s="27" t="n">
        <v>3.1</v>
      </c>
    </row>
    <row r="317" customFormat="false" ht="17" hidden="false" customHeight="false" outlineLevel="0" collapsed="false">
      <c r="A317" s="12" t="n">
        <v>517</v>
      </c>
      <c r="B317" s="29" t="n">
        <v>517</v>
      </c>
      <c r="C317" s="30" t="n">
        <v>2.36</v>
      </c>
      <c r="D317" s="18"/>
      <c r="E317" s="18"/>
      <c r="F317" s="31" t="n">
        <v>20</v>
      </c>
      <c r="G317" s="31" t="n">
        <v>0</v>
      </c>
    </row>
    <row r="318" customFormat="false" ht="17" hidden="false" customHeight="false" outlineLevel="0" collapsed="false">
      <c r="A318" s="12" t="n">
        <v>518</v>
      </c>
      <c r="B318" s="28" t="n">
        <v>518</v>
      </c>
      <c r="C318" s="26" t="n">
        <v>4.71</v>
      </c>
      <c r="D318" s="18" t="n">
        <f aca="false">2.5*20/C318</f>
        <v>10.6157112526539</v>
      </c>
      <c r="E318" s="18" t="n">
        <f aca="false">20-D318</f>
        <v>9.38428874734607</v>
      </c>
      <c r="F318" s="27" t="n">
        <v>10.6</v>
      </c>
      <c r="G318" s="27" t="n">
        <v>9.4</v>
      </c>
    </row>
    <row r="319" customFormat="false" ht="17" hidden="false" customHeight="false" outlineLevel="0" collapsed="false">
      <c r="A319" s="12" t="n">
        <v>522</v>
      </c>
      <c r="B319" s="29" t="n">
        <v>522</v>
      </c>
      <c r="C319" s="30" t="n">
        <v>4.74</v>
      </c>
      <c r="D319" s="18" t="n">
        <f aca="false">2.5*20/C319</f>
        <v>10.5485232067511</v>
      </c>
      <c r="E319" s="18" t="n">
        <f aca="false">20-D319</f>
        <v>9.45147679324895</v>
      </c>
      <c r="F319" s="31" t="n">
        <v>10.5</v>
      </c>
      <c r="G319" s="31" t="n">
        <v>9.5</v>
      </c>
    </row>
    <row r="320" customFormat="false" ht="17" hidden="false" customHeight="false" outlineLevel="0" collapsed="false">
      <c r="A320" s="12" t="n">
        <v>524</v>
      </c>
      <c r="B320" s="28" t="n">
        <v>524</v>
      </c>
      <c r="C320" s="26" t="n">
        <v>10</v>
      </c>
      <c r="D320" s="18" t="n">
        <f aca="false">2.5*20/C320</f>
        <v>5</v>
      </c>
      <c r="E320" s="18" t="n">
        <f aca="false">20-D320</f>
        <v>15</v>
      </c>
      <c r="F320" s="27" t="n">
        <v>5</v>
      </c>
      <c r="G320" s="27" t="n">
        <v>15</v>
      </c>
    </row>
    <row r="321" customFormat="false" ht="17" hidden="false" customHeight="false" outlineLevel="0" collapsed="false">
      <c r="A321" s="12" t="n">
        <v>525</v>
      </c>
      <c r="B321" s="29" t="n">
        <v>525</v>
      </c>
      <c r="C321" s="30" t="n">
        <v>5.44</v>
      </c>
      <c r="D321" s="18" t="n">
        <f aca="false">2.5*20/C321</f>
        <v>9.19117647058824</v>
      </c>
      <c r="E321" s="18" t="n">
        <f aca="false">20-D321</f>
        <v>10.8088235294118</v>
      </c>
      <c r="F321" s="31" t="n">
        <v>9.2</v>
      </c>
      <c r="G321" s="31" t="n">
        <v>10.8</v>
      </c>
    </row>
    <row r="322" customFormat="false" ht="17" hidden="false" customHeight="false" outlineLevel="0" collapsed="false">
      <c r="A322" s="12" t="n">
        <v>526</v>
      </c>
      <c r="B322" s="28" t="n">
        <v>526</v>
      </c>
      <c r="C322" s="26" t="n">
        <v>8.36</v>
      </c>
      <c r="D322" s="18" t="n">
        <f aca="false">2.5*20/C322</f>
        <v>5.98086124401914</v>
      </c>
      <c r="E322" s="18" t="n">
        <f aca="false">20-D322</f>
        <v>14.0191387559809</v>
      </c>
      <c r="F322" s="27" t="n">
        <v>6</v>
      </c>
      <c r="G322" s="27" t="n">
        <v>14</v>
      </c>
    </row>
    <row r="323" customFormat="false" ht="17" hidden="false" customHeight="false" outlineLevel="0" collapsed="false">
      <c r="A323" s="12" t="n">
        <v>528</v>
      </c>
      <c r="B323" s="29" t="n">
        <v>528</v>
      </c>
      <c r="C323" s="30" t="n">
        <v>3.35</v>
      </c>
      <c r="D323" s="18" t="n">
        <f aca="false">2.5*20/C323</f>
        <v>14.9253731343284</v>
      </c>
      <c r="E323" s="18" t="n">
        <f aca="false">20-D323</f>
        <v>5.07462686567164</v>
      </c>
      <c r="F323" s="31" t="n">
        <v>14.9</v>
      </c>
      <c r="G323" s="31" t="n">
        <v>5.1</v>
      </c>
    </row>
    <row r="324" customFormat="false" ht="17" hidden="false" customHeight="false" outlineLevel="0" collapsed="false">
      <c r="A324" s="12" t="n">
        <v>529</v>
      </c>
      <c r="B324" s="28" t="n">
        <v>529</v>
      </c>
      <c r="C324" s="26" t="n">
        <v>3.18</v>
      </c>
      <c r="D324" s="18" t="n">
        <f aca="false">2.5*20/C324</f>
        <v>15.7232704402516</v>
      </c>
      <c r="E324" s="18" t="n">
        <f aca="false">20-D324</f>
        <v>4.27672955974843</v>
      </c>
      <c r="F324" s="27" t="n">
        <v>15.7</v>
      </c>
      <c r="G324" s="27" t="n">
        <v>4.3</v>
      </c>
    </row>
    <row r="325" customFormat="false" ht="17" hidden="false" customHeight="false" outlineLevel="0" collapsed="false">
      <c r="A325" s="12" t="n">
        <v>534</v>
      </c>
      <c r="B325" s="29" t="n">
        <v>534</v>
      </c>
      <c r="C325" s="30" t="n">
        <v>10.37</v>
      </c>
      <c r="D325" s="18" t="n">
        <f aca="false">2.5*20/C325</f>
        <v>4.82160077145612</v>
      </c>
      <c r="E325" s="18" t="n">
        <f aca="false">20-D325</f>
        <v>15.1783992285439</v>
      </c>
      <c r="F325" s="31" t="n">
        <v>4.8</v>
      </c>
      <c r="G325" s="31" t="n">
        <v>15.2</v>
      </c>
    </row>
    <row r="326" customFormat="false" ht="17" hidden="false" customHeight="false" outlineLevel="0" collapsed="false">
      <c r="A326" s="12" t="n">
        <v>536</v>
      </c>
      <c r="B326" s="28" t="n">
        <v>536</v>
      </c>
      <c r="C326" s="26" t="n">
        <v>7.9</v>
      </c>
      <c r="D326" s="18" t="n">
        <f aca="false">2.5*20/C326</f>
        <v>6.32911392405063</v>
      </c>
      <c r="E326" s="18" t="n">
        <f aca="false">20-D326</f>
        <v>13.6708860759494</v>
      </c>
      <c r="F326" s="27" t="n">
        <v>6.3</v>
      </c>
      <c r="G326" s="27" t="n">
        <v>13.7</v>
      </c>
    </row>
    <row r="327" customFormat="false" ht="17" hidden="false" customHeight="false" outlineLevel="0" collapsed="false">
      <c r="A327" s="12" t="n">
        <v>538</v>
      </c>
      <c r="B327" s="29" t="n">
        <v>538</v>
      </c>
      <c r="C327" s="30" t="n">
        <v>11.79</v>
      </c>
      <c r="D327" s="18" t="n">
        <f aca="false">2.5*20/C327</f>
        <v>4.24088210347752</v>
      </c>
      <c r="E327" s="18" t="n">
        <f aca="false">20-D327</f>
        <v>15.7591178965225</v>
      </c>
      <c r="F327" s="31" t="n">
        <v>4.2</v>
      </c>
      <c r="G327" s="31" t="n">
        <v>15.8</v>
      </c>
    </row>
    <row r="328" customFormat="false" ht="17" hidden="false" customHeight="false" outlineLevel="0" collapsed="false">
      <c r="A328" s="12" t="n">
        <v>540</v>
      </c>
      <c r="B328" s="28" t="n">
        <v>540</v>
      </c>
      <c r="C328" s="26" t="n">
        <v>3.18</v>
      </c>
      <c r="D328" s="18" t="n">
        <f aca="false">2.5*20/C328</f>
        <v>15.7232704402516</v>
      </c>
      <c r="E328" s="18" t="n">
        <f aca="false">20-D328</f>
        <v>4.27672955974843</v>
      </c>
      <c r="F328" s="27" t="n">
        <v>15.7</v>
      </c>
      <c r="G328" s="27" t="n">
        <v>4.3</v>
      </c>
    </row>
    <row r="329" customFormat="false" ht="17" hidden="false" customHeight="false" outlineLevel="0" collapsed="false">
      <c r="A329" s="12" t="n">
        <v>543</v>
      </c>
      <c r="B329" s="29" t="n">
        <v>543</v>
      </c>
      <c r="C329" s="30" t="n">
        <v>5.92</v>
      </c>
      <c r="D329" s="18" t="n">
        <f aca="false">2.5*20/C329</f>
        <v>8.44594594594595</v>
      </c>
      <c r="E329" s="18" t="n">
        <f aca="false">20-D329</f>
        <v>11.5540540540541</v>
      </c>
      <c r="F329" s="31" t="n">
        <v>8.4</v>
      </c>
      <c r="G329" s="31" t="n">
        <v>11.6</v>
      </c>
    </row>
    <row r="330" customFormat="false" ht="17" hidden="false" customHeight="false" outlineLevel="0" collapsed="false">
      <c r="A330" s="12" t="n">
        <v>544</v>
      </c>
      <c r="B330" s="28" t="n">
        <v>544</v>
      </c>
      <c r="C330" s="26" t="n">
        <v>8.49</v>
      </c>
      <c r="D330" s="18" t="n">
        <f aca="false">2.5*20/C330</f>
        <v>5.88928150765607</v>
      </c>
      <c r="E330" s="18" t="n">
        <f aca="false">20-D330</f>
        <v>14.1107184923439</v>
      </c>
      <c r="F330" s="27" t="n">
        <v>5.9</v>
      </c>
      <c r="G330" s="27" t="n">
        <v>14.1</v>
      </c>
    </row>
    <row r="331" customFormat="false" ht="17" hidden="false" customHeight="false" outlineLevel="0" collapsed="false">
      <c r="A331" s="12" t="n">
        <v>546</v>
      </c>
      <c r="B331" s="28" t="n">
        <v>546</v>
      </c>
      <c r="C331" s="26" t="n">
        <v>16.03</v>
      </c>
      <c r="D331" s="18" t="n">
        <f aca="false">2.5*20/C331</f>
        <v>3.11915159076731</v>
      </c>
      <c r="E331" s="18" t="n">
        <f aca="false">20-D331</f>
        <v>16.8808484092327</v>
      </c>
      <c r="F331" s="27" t="n">
        <v>3.1</v>
      </c>
      <c r="G331" s="27" t="n">
        <v>16.9</v>
      </c>
    </row>
    <row r="332" customFormat="false" ht="17" hidden="false" customHeight="false" outlineLevel="0" collapsed="false">
      <c r="A332" s="12" t="n">
        <v>547</v>
      </c>
      <c r="B332" s="29" t="n">
        <v>547</v>
      </c>
      <c r="C332" s="30" t="n">
        <v>7.2</v>
      </c>
      <c r="D332" s="18" t="n">
        <f aca="false">2.5*20/C332</f>
        <v>6.94444444444445</v>
      </c>
      <c r="E332" s="18" t="n">
        <f aca="false">20-D332</f>
        <v>13.0555555555556</v>
      </c>
      <c r="F332" s="31" t="n">
        <v>6.9</v>
      </c>
      <c r="G332" s="31" t="n">
        <v>13.1</v>
      </c>
    </row>
    <row r="333" customFormat="false" ht="17" hidden="false" customHeight="false" outlineLevel="0" collapsed="false">
      <c r="A333" s="12" t="n">
        <v>551</v>
      </c>
      <c r="B333" s="28" t="n">
        <v>551</v>
      </c>
      <c r="C333" s="26" t="n">
        <v>10.07</v>
      </c>
      <c r="D333" s="18" t="n">
        <f aca="false">2.5*20/C333</f>
        <v>4.96524329692155</v>
      </c>
      <c r="E333" s="18" t="n">
        <f aca="false">20-D333</f>
        <v>15.0347567030785</v>
      </c>
      <c r="F333" s="27" t="n">
        <v>5</v>
      </c>
      <c r="G333" s="27" t="n">
        <v>15</v>
      </c>
    </row>
    <row r="334" customFormat="false" ht="17" hidden="false" customHeight="false" outlineLevel="0" collapsed="false">
      <c r="A334" s="12" t="n">
        <v>552</v>
      </c>
      <c r="B334" s="29" t="n">
        <v>552</v>
      </c>
      <c r="C334" s="30" t="n">
        <v>5.1</v>
      </c>
      <c r="D334" s="18" t="n">
        <f aca="false">2.5*20/C334</f>
        <v>9.80392156862745</v>
      </c>
      <c r="E334" s="18" t="n">
        <f aca="false">20-D334</f>
        <v>10.1960784313725</v>
      </c>
      <c r="F334" s="31" t="n">
        <v>9.8</v>
      </c>
      <c r="G334" s="31" t="n">
        <v>10.2</v>
      </c>
    </row>
    <row r="335" customFormat="false" ht="17" hidden="false" customHeight="false" outlineLevel="0" collapsed="false">
      <c r="A335" s="12" t="n">
        <v>553</v>
      </c>
      <c r="B335" s="28" t="n">
        <v>553</v>
      </c>
      <c r="C335" s="26" t="n">
        <v>10.49</v>
      </c>
      <c r="D335" s="18" t="n">
        <f aca="false">2.5*20/C335</f>
        <v>4.76644423260248</v>
      </c>
      <c r="E335" s="18" t="n">
        <f aca="false">20-D335</f>
        <v>15.2335557673975</v>
      </c>
      <c r="F335" s="27" t="n">
        <v>4.8</v>
      </c>
      <c r="G335" s="27" t="n">
        <v>15.2</v>
      </c>
    </row>
    <row r="336" customFormat="false" ht="17" hidden="false" customHeight="false" outlineLevel="0" collapsed="false">
      <c r="A336" s="12" t="n">
        <v>557</v>
      </c>
      <c r="B336" s="29" t="n">
        <v>557</v>
      </c>
      <c r="C336" s="30" t="n">
        <v>15.05</v>
      </c>
      <c r="D336" s="18" t="n">
        <f aca="false">2.5*20/C336</f>
        <v>3.32225913621262</v>
      </c>
      <c r="E336" s="18" t="n">
        <f aca="false">20-D336</f>
        <v>16.6777408637874</v>
      </c>
      <c r="F336" s="31" t="n">
        <v>3.3</v>
      </c>
      <c r="G336" s="31" t="n">
        <v>16.7</v>
      </c>
    </row>
    <row r="337" customFormat="false" ht="17" hidden="false" customHeight="false" outlineLevel="0" collapsed="false">
      <c r="A337" s="12" t="n">
        <v>558</v>
      </c>
      <c r="B337" s="28" t="n">
        <v>558</v>
      </c>
      <c r="C337" s="26" t="n">
        <v>4.97</v>
      </c>
      <c r="D337" s="18" t="n">
        <f aca="false">2.5*20/C337</f>
        <v>10.0603621730382</v>
      </c>
      <c r="E337" s="18" t="n">
        <f aca="false">20-D337</f>
        <v>9.93963782696177</v>
      </c>
      <c r="F337" s="27" t="n">
        <v>10.1</v>
      </c>
      <c r="G337" s="27" t="n">
        <v>9.9</v>
      </c>
    </row>
    <row r="338" customFormat="false" ht="17" hidden="false" customHeight="false" outlineLevel="0" collapsed="false">
      <c r="A338" s="12" t="n">
        <v>559</v>
      </c>
      <c r="B338" s="29" t="n">
        <v>559</v>
      </c>
      <c r="C338" s="30" t="n">
        <v>19.29</v>
      </c>
      <c r="D338" s="18" t="n">
        <f aca="false">2.5*20/C338</f>
        <v>2.59201658890617</v>
      </c>
      <c r="E338" s="18" t="n">
        <f aca="false">20-D338</f>
        <v>17.4079834110938</v>
      </c>
      <c r="F338" s="31" t="n">
        <v>2.6</v>
      </c>
      <c r="G338" s="31" t="n">
        <v>17.4</v>
      </c>
    </row>
    <row r="339" customFormat="false" ht="17" hidden="false" customHeight="false" outlineLevel="0" collapsed="false">
      <c r="A339" s="12" t="n">
        <v>561</v>
      </c>
      <c r="B339" s="28" t="n">
        <v>561</v>
      </c>
      <c r="C339" s="26" t="n">
        <v>33.49</v>
      </c>
      <c r="D339" s="18" t="n">
        <f aca="false">2.5*20/C339</f>
        <v>1.49298297999403</v>
      </c>
      <c r="E339" s="18" t="n">
        <f aca="false">20-D339</f>
        <v>18.507017020006</v>
      </c>
      <c r="F339" s="27" t="n">
        <v>1.5</v>
      </c>
      <c r="G339" s="27" t="n">
        <v>18.5</v>
      </c>
    </row>
    <row r="340" customFormat="false" ht="17" hidden="false" customHeight="false" outlineLevel="0" collapsed="false">
      <c r="A340" s="12" t="n">
        <v>562</v>
      </c>
      <c r="B340" s="29" t="n">
        <v>562</v>
      </c>
      <c r="C340" s="30" t="n">
        <v>8.01</v>
      </c>
      <c r="D340" s="18" t="n">
        <f aca="false">2.5*20/C340</f>
        <v>6.24219725343321</v>
      </c>
      <c r="E340" s="18" t="n">
        <f aca="false">20-D340</f>
        <v>13.7578027465668</v>
      </c>
      <c r="F340" s="31" t="n">
        <v>6.2</v>
      </c>
      <c r="G340" s="31" t="n">
        <v>13.8</v>
      </c>
    </row>
    <row r="341" customFormat="false" ht="17" hidden="false" customHeight="false" outlineLevel="0" collapsed="false">
      <c r="A341" s="12" t="n">
        <v>563</v>
      </c>
      <c r="B341" s="28" t="n">
        <v>563</v>
      </c>
      <c r="C341" s="26" t="n">
        <v>7.68</v>
      </c>
      <c r="D341" s="18" t="n">
        <f aca="false">2.5*20/C341</f>
        <v>6.51041666666667</v>
      </c>
      <c r="E341" s="18" t="n">
        <f aca="false">20-D341</f>
        <v>13.4895833333333</v>
      </c>
      <c r="F341" s="27" t="n">
        <v>6.5</v>
      </c>
      <c r="G341" s="27" t="n">
        <v>13.5</v>
      </c>
    </row>
    <row r="342" customFormat="false" ht="17" hidden="false" customHeight="false" outlineLevel="0" collapsed="false">
      <c r="A342" s="12" t="n">
        <v>564</v>
      </c>
      <c r="B342" s="29" t="n">
        <v>564</v>
      </c>
      <c r="C342" s="30" t="n">
        <v>5.68</v>
      </c>
      <c r="D342" s="18" t="n">
        <f aca="false">2.5*20/C342</f>
        <v>8.80281690140845</v>
      </c>
      <c r="E342" s="18" t="n">
        <f aca="false">20-D342</f>
        <v>11.1971830985915</v>
      </c>
      <c r="F342" s="31" t="n">
        <v>8.8</v>
      </c>
      <c r="G342" s="31" t="n">
        <v>11.2</v>
      </c>
    </row>
    <row r="343" customFormat="false" ht="17" hidden="false" customHeight="false" outlineLevel="0" collapsed="false">
      <c r="A343" s="12" t="n">
        <v>565</v>
      </c>
      <c r="B343" s="28" t="n">
        <v>565</v>
      </c>
      <c r="C343" s="26" t="n">
        <v>10.36</v>
      </c>
      <c r="D343" s="18" t="n">
        <f aca="false">2.5*20/C343</f>
        <v>4.82625482625483</v>
      </c>
      <c r="E343" s="18" t="n">
        <f aca="false">20-D343</f>
        <v>15.1737451737452</v>
      </c>
      <c r="F343" s="27" t="n">
        <v>4.8</v>
      </c>
      <c r="G343" s="27" t="n">
        <v>15.2</v>
      </c>
    </row>
    <row r="344" customFormat="false" ht="17" hidden="false" customHeight="false" outlineLevel="0" collapsed="false">
      <c r="A344" s="12" t="n">
        <v>566</v>
      </c>
      <c r="B344" s="29" t="n">
        <v>566</v>
      </c>
      <c r="C344" s="30" t="n">
        <v>11.65</v>
      </c>
      <c r="D344" s="18" t="n">
        <f aca="false">2.5*20/C344</f>
        <v>4.29184549356223</v>
      </c>
      <c r="E344" s="18" t="n">
        <f aca="false">20-D344</f>
        <v>15.7081545064378</v>
      </c>
      <c r="F344" s="31" t="n">
        <v>4.3</v>
      </c>
      <c r="G344" s="31" t="n">
        <v>15.7</v>
      </c>
    </row>
    <row r="345" customFormat="false" ht="17" hidden="false" customHeight="false" outlineLevel="0" collapsed="false">
      <c r="A345" s="12" t="n">
        <v>569</v>
      </c>
      <c r="B345" s="28" t="n">
        <v>569</v>
      </c>
      <c r="C345" s="26" t="n">
        <v>4.63</v>
      </c>
      <c r="D345" s="18" t="n">
        <f aca="false">2.5*20/C345</f>
        <v>10.7991360691145</v>
      </c>
      <c r="E345" s="18" t="n">
        <f aca="false">20-D345</f>
        <v>9.20086393088553</v>
      </c>
      <c r="F345" s="27" t="n">
        <v>10.8</v>
      </c>
      <c r="G345" s="27" t="n">
        <v>9.2</v>
      </c>
    </row>
    <row r="346" customFormat="false" ht="17" hidden="false" customHeight="false" outlineLevel="0" collapsed="false">
      <c r="A346" s="12" t="n">
        <v>571</v>
      </c>
      <c r="B346" s="29" t="n">
        <v>571</v>
      </c>
      <c r="C346" s="30" t="n">
        <v>17.26</v>
      </c>
      <c r="D346" s="18" t="n">
        <f aca="false">2.5*20/C346</f>
        <v>2.89687137891078</v>
      </c>
      <c r="E346" s="18" t="n">
        <f aca="false">20-D346</f>
        <v>17.1031286210892</v>
      </c>
      <c r="F346" s="31" t="n">
        <v>2.9</v>
      </c>
      <c r="G346" s="31" t="n">
        <v>17.1</v>
      </c>
    </row>
    <row r="347" customFormat="false" ht="17" hidden="false" customHeight="false" outlineLevel="0" collapsed="false">
      <c r="A347" s="12" t="n">
        <v>573</v>
      </c>
      <c r="B347" s="28" t="n">
        <v>573</v>
      </c>
      <c r="C347" s="26" t="n">
        <v>6.52</v>
      </c>
      <c r="D347" s="18" t="n">
        <f aca="false">2.5*20/C347</f>
        <v>7.66871165644172</v>
      </c>
      <c r="E347" s="18" t="n">
        <f aca="false">20-D347</f>
        <v>12.3312883435583</v>
      </c>
      <c r="F347" s="27" t="n">
        <v>7.7</v>
      </c>
      <c r="G347" s="27" t="n">
        <v>12.3</v>
      </c>
    </row>
    <row r="348" customFormat="false" ht="17" hidden="false" customHeight="false" outlineLevel="0" collapsed="false">
      <c r="A348" s="12" t="n">
        <v>574</v>
      </c>
      <c r="B348" s="29" t="n">
        <v>574</v>
      </c>
      <c r="C348" s="30" t="n">
        <v>13.22</v>
      </c>
      <c r="D348" s="18" t="n">
        <f aca="false">2.5*20/C348</f>
        <v>3.7821482602118</v>
      </c>
      <c r="E348" s="18" t="n">
        <f aca="false">20-D348</f>
        <v>16.2178517397882</v>
      </c>
      <c r="F348" s="31" t="n">
        <v>3.8</v>
      </c>
      <c r="G348" s="31" t="n">
        <v>16.2</v>
      </c>
    </row>
    <row r="349" customFormat="false" ht="17" hidden="false" customHeight="false" outlineLevel="0" collapsed="false">
      <c r="A349" s="12" t="n">
        <v>576</v>
      </c>
      <c r="B349" s="28" t="n">
        <v>576</v>
      </c>
      <c r="C349" s="26" t="n">
        <v>1.84</v>
      </c>
      <c r="D349" s="18"/>
      <c r="E349" s="18"/>
      <c r="F349" s="27" t="n">
        <v>20</v>
      </c>
      <c r="G349" s="27" t="n">
        <v>0</v>
      </c>
    </row>
    <row r="350" customFormat="false" ht="17" hidden="false" customHeight="false" outlineLevel="0" collapsed="false">
      <c r="A350" s="12" t="n">
        <v>578</v>
      </c>
      <c r="B350" s="29" t="n">
        <v>578</v>
      </c>
      <c r="C350" s="30" t="n">
        <v>20.1</v>
      </c>
      <c r="D350" s="18" t="n">
        <f aca="false">2.5*20/C350</f>
        <v>2.48756218905473</v>
      </c>
      <c r="E350" s="18" t="n">
        <f aca="false">20-D350</f>
        <v>17.5124378109453</v>
      </c>
      <c r="F350" s="31" t="n">
        <v>2.5</v>
      </c>
      <c r="G350" s="31" t="n">
        <v>17.5</v>
      </c>
    </row>
    <row r="351" customFormat="false" ht="17" hidden="false" customHeight="false" outlineLevel="0" collapsed="false">
      <c r="A351" s="12" t="n">
        <v>580</v>
      </c>
      <c r="B351" s="38" t="n">
        <v>580</v>
      </c>
      <c r="C351" s="39" t="n">
        <v>11.31</v>
      </c>
      <c r="D351" s="18" t="n">
        <f aca="false">2.5*20/C351</f>
        <v>4.42086648983201</v>
      </c>
      <c r="E351" s="18" t="n">
        <f aca="false">20-D351</f>
        <v>15.579133510168</v>
      </c>
      <c r="F351" s="40" t="n">
        <v>4.4</v>
      </c>
      <c r="G351" s="40" t="n">
        <v>15.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5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C76" activeCellId="0" sqref="C76"/>
    </sheetView>
  </sheetViews>
  <sheetFormatPr defaultColWidth="8.8984375" defaultRowHeight="17" zeroHeight="false" outlineLevelRow="0" outlineLevelCol="0"/>
  <cols>
    <col collapsed="false" customWidth="true" hidden="false" outlineLevel="0" max="3" min="3" style="41" width="8.99"/>
  </cols>
  <sheetData>
    <row r="1" customFormat="false" ht="17" hidden="false" customHeight="false" outlineLevel="0" collapsed="false">
      <c r="B1" s="14" t="s">
        <v>71</v>
      </c>
      <c r="C1" s="42" t="s">
        <v>72</v>
      </c>
      <c r="D1" s="15" t="s">
        <v>73</v>
      </c>
    </row>
    <row r="2" customFormat="false" ht="17" hidden="false" customHeight="false" outlineLevel="0" collapsed="false">
      <c r="A2" s="1" t="n">
        <v>582</v>
      </c>
      <c r="B2" s="0" t="n">
        <v>0.9</v>
      </c>
    </row>
    <row r="3" customFormat="false" ht="17" hidden="false" customHeight="false" outlineLevel="0" collapsed="false">
      <c r="A3" s="1" t="n">
        <v>583</v>
      </c>
      <c r="B3" s="0" t="n">
        <v>0.3</v>
      </c>
    </row>
    <row r="4" customFormat="false" ht="17" hidden="false" customHeight="false" outlineLevel="0" collapsed="false">
      <c r="A4" s="1" t="n">
        <v>584</v>
      </c>
      <c r="B4" s="0" t="n">
        <v>0.6</v>
      </c>
    </row>
    <row r="5" customFormat="false" ht="17" hidden="false" customHeight="false" outlineLevel="0" collapsed="false">
      <c r="A5" s="1" t="n">
        <v>585</v>
      </c>
      <c r="B5" s="0" t="n">
        <v>0.7</v>
      </c>
    </row>
    <row r="6" customFormat="false" ht="17" hidden="false" customHeight="false" outlineLevel="0" collapsed="false">
      <c r="A6" s="1" t="n">
        <v>586</v>
      </c>
      <c r="B6" s="0" t="n">
        <v>17.3</v>
      </c>
      <c r="C6" s="18" t="n">
        <f aca="false">2.5*50/B6</f>
        <v>7.22543352601156</v>
      </c>
      <c r="D6" s="18" t="n">
        <f aca="false">50-C6</f>
        <v>42.7745664739884</v>
      </c>
    </row>
    <row r="7" customFormat="false" ht="17" hidden="false" customHeight="false" outlineLevel="0" collapsed="false">
      <c r="A7" s="1" t="n">
        <v>587</v>
      </c>
      <c r="B7" s="0" t="n">
        <v>3.3</v>
      </c>
      <c r="C7" s="18" t="n">
        <f aca="false">2.5*50/B7</f>
        <v>37.8787878787879</v>
      </c>
      <c r="D7" s="18" t="n">
        <f aca="false">50-C7</f>
        <v>12.1212121212121</v>
      </c>
    </row>
    <row r="8" customFormat="false" ht="17" hidden="false" customHeight="false" outlineLevel="0" collapsed="false">
      <c r="A8" s="1" t="n">
        <v>588</v>
      </c>
      <c r="B8" s="0" t="n">
        <v>0.1</v>
      </c>
      <c r="C8" s="18"/>
      <c r="D8" s="18"/>
    </row>
    <row r="9" customFormat="false" ht="17" hidden="false" customHeight="false" outlineLevel="0" collapsed="false">
      <c r="A9" s="1" t="n">
        <v>589</v>
      </c>
      <c r="B9" s="0" t="n">
        <v>0.3</v>
      </c>
      <c r="C9" s="18"/>
      <c r="D9" s="18"/>
    </row>
    <row r="10" customFormat="false" ht="17" hidden="false" customHeight="false" outlineLevel="0" collapsed="false">
      <c r="A10" s="1" t="n">
        <v>591</v>
      </c>
      <c r="B10" s="0" t="n">
        <v>0.6</v>
      </c>
      <c r="C10" s="18"/>
      <c r="D10" s="18"/>
    </row>
    <row r="11" customFormat="false" ht="17" hidden="false" customHeight="false" outlineLevel="0" collapsed="false">
      <c r="A11" s="1" t="n">
        <v>592</v>
      </c>
      <c r="B11" s="0" t="n">
        <v>2.3</v>
      </c>
      <c r="C11" s="18"/>
      <c r="D11" s="18"/>
    </row>
    <row r="12" customFormat="false" ht="17" hidden="false" customHeight="false" outlineLevel="0" collapsed="false">
      <c r="A12" s="1" t="n">
        <v>593</v>
      </c>
      <c r="B12" s="0" t="n">
        <v>7.4</v>
      </c>
      <c r="C12" s="18" t="n">
        <f aca="false">2.5*50/B12</f>
        <v>16.8918918918919</v>
      </c>
      <c r="D12" s="18" t="n">
        <f aca="false">50-C12</f>
        <v>33.1081081081081</v>
      </c>
    </row>
    <row r="13" customFormat="false" ht="17" hidden="false" customHeight="false" outlineLevel="0" collapsed="false">
      <c r="A13" s="1" t="n">
        <v>594</v>
      </c>
      <c r="B13" s="0" t="n">
        <v>0.7</v>
      </c>
      <c r="C13" s="18"/>
      <c r="D13" s="18"/>
    </row>
    <row r="14" customFormat="false" ht="17" hidden="false" customHeight="false" outlineLevel="0" collapsed="false">
      <c r="A14" s="1" t="n">
        <v>595</v>
      </c>
      <c r="B14" s="0" t="n">
        <v>1.6</v>
      </c>
      <c r="C14" s="18"/>
      <c r="D14" s="18"/>
    </row>
    <row r="15" customFormat="false" ht="17" hidden="false" customHeight="false" outlineLevel="0" collapsed="false">
      <c r="A15" s="1" t="n">
        <v>597</v>
      </c>
      <c r="B15" s="0" t="n">
        <v>1.5</v>
      </c>
      <c r="C15" s="18"/>
      <c r="D15" s="18"/>
    </row>
    <row r="16" customFormat="false" ht="17" hidden="false" customHeight="false" outlineLevel="0" collapsed="false">
      <c r="A16" s="1" t="n">
        <v>598</v>
      </c>
      <c r="B16" s="0" t="n">
        <v>1.3</v>
      </c>
      <c r="C16" s="18"/>
      <c r="D16" s="18"/>
    </row>
    <row r="17" customFormat="false" ht="17" hidden="false" customHeight="false" outlineLevel="0" collapsed="false">
      <c r="A17" s="1" t="n">
        <v>599</v>
      </c>
      <c r="B17" s="0" t="n">
        <v>0.7</v>
      </c>
      <c r="C17" s="18"/>
      <c r="D17" s="18"/>
    </row>
    <row r="18" customFormat="false" ht="17" hidden="false" customHeight="false" outlineLevel="0" collapsed="false">
      <c r="A18" s="1" t="n">
        <v>600</v>
      </c>
      <c r="B18" s="0" t="n">
        <v>7.5</v>
      </c>
      <c r="C18" s="18" t="n">
        <f aca="false">2.5*50/B18</f>
        <v>16.6666666666667</v>
      </c>
      <c r="D18" s="18" t="n">
        <f aca="false">50-C18</f>
        <v>33.3333333333333</v>
      </c>
    </row>
    <row r="19" customFormat="false" ht="17" hidden="false" customHeight="false" outlineLevel="0" collapsed="false">
      <c r="A19" s="1" t="n">
        <v>601</v>
      </c>
      <c r="B19" s="0" t="n">
        <v>0.7</v>
      </c>
      <c r="C19" s="18"/>
      <c r="D19" s="18"/>
    </row>
    <row r="20" customFormat="false" ht="17" hidden="false" customHeight="false" outlineLevel="0" collapsed="false">
      <c r="A20" s="1" t="n">
        <v>602</v>
      </c>
      <c r="B20" s="0" t="n">
        <v>1.3</v>
      </c>
      <c r="C20" s="18"/>
      <c r="D20" s="18"/>
    </row>
    <row r="21" customFormat="false" ht="17" hidden="false" customHeight="false" outlineLevel="0" collapsed="false">
      <c r="A21" s="1" t="n">
        <v>603</v>
      </c>
      <c r="B21" s="0" t="n">
        <v>0.1</v>
      </c>
      <c r="C21" s="18"/>
      <c r="D21" s="18"/>
    </row>
    <row r="22" customFormat="false" ht="17" hidden="false" customHeight="false" outlineLevel="0" collapsed="false">
      <c r="A22" s="1" t="n">
        <v>604</v>
      </c>
      <c r="B22" s="0" t="n">
        <v>1.2</v>
      </c>
      <c r="C22" s="18"/>
      <c r="D22" s="18"/>
    </row>
    <row r="23" customFormat="false" ht="17" hidden="false" customHeight="false" outlineLevel="0" collapsed="false">
      <c r="A23" s="1" t="n">
        <v>605</v>
      </c>
      <c r="B23" s="0" t="n">
        <v>14.9</v>
      </c>
      <c r="C23" s="18" t="n">
        <f aca="false">2.5*50/B23</f>
        <v>8.38926174496644</v>
      </c>
      <c r="D23" s="18" t="n">
        <f aca="false">50-C23</f>
        <v>41.6107382550336</v>
      </c>
    </row>
    <row r="24" customFormat="false" ht="17" hidden="false" customHeight="false" outlineLevel="0" collapsed="false">
      <c r="A24" s="1" t="n">
        <v>606</v>
      </c>
      <c r="B24" s="0" t="n">
        <v>5.2</v>
      </c>
      <c r="C24" s="18" t="n">
        <f aca="false">2.5*50/B24</f>
        <v>24.0384615384615</v>
      </c>
      <c r="D24" s="18" t="n">
        <f aca="false">50-C24</f>
        <v>25.9615384615385</v>
      </c>
    </row>
    <row r="25" customFormat="false" ht="17" hidden="false" customHeight="false" outlineLevel="0" collapsed="false">
      <c r="A25" s="1" t="n">
        <v>607</v>
      </c>
      <c r="B25" s="0" t="n">
        <v>0.6</v>
      </c>
      <c r="C25" s="18"/>
      <c r="D25" s="18"/>
    </row>
    <row r="26" customFormat="false" ht="17" hidden="false" customHeight="false" outlineLevel="0" collapsed="false">
      <c r="A26" s="1" t="n">
        <v>608</v>
      </c>
      <c r="B26" s="0" t="n">
        <v>0.5</v>
      </c>
      <c r="C26" s="18"/>
      <c r="D26" s="18"/>
    </row>
    <row r="27" customFormat="false" ht="17" hidden="false" customHeight="false" outlineLevel="0" collapsed="false">
      <c r="A27" s="1" t="n">
        <v>609</v>
      </c>
      <c r="B27" s="0" t="n">
        <v>0.5</v>
      </c>
      <c r="C27" s="18"/>
      <c r="D27" s="18"/>
    </row>
    <row r="28" customFormat="false" ht="17" hidden="false" customHeight="false" outlineLevel="0" collapsed="false">
      <c r="A28" s="1" t="n">
        <v>610</v>
      </c>
      <c r="B28" s="0" t="n">
        <v>2.2</v>
      </c>
      <c r="C28" s="18"/>
      <c r="D28" s="18"/>
    </row>
    <row r="29" customFormat="false" ht="17" hidden="false" customHeight="false" outlineLevel="0" collapsed="false">
      <c r="A29" s="1" t="n">
        <v>612</v>
      </c>
      <c r="B29" s="0" t="n">
        <v>1.2</v>
      </c>
      <c r="C29" s="18"/>
      <c r="D29" s="18"/>
    </row>
    <row r="30" customFormat="false" ht="17" hidden="false" customHeight="false" outlineLevel="0" collapsed="false">
      <c r="A30" s="1" t="n">
        <v>614</v>
      </c>
      <c r="B30" s="0" t="n">
        <v>4.3</v>
      </c>
      <c r="C30" s="18" t="n">
        <f aca="false">2.5*50/B30</f>
        <v>29.0697674418605</v>
      </c>
      <c r="D30" s="18" t="n">
        <f aca="false">50-C30</f>
        <v>20.9302325581395</v>
      </c>
    </row>
    <row r="31" customFormat="false" ht="17" hidden="false" customHeight="false" outlineLevel="0" collapsed="false">
      <c r="A31" s="1" t="n">
        <v>615</v>
      </c>
      <c r="B31" s="0" t="n">
        <v>3.3</v>
      </c>
      <c r="C31" s="18" t="n">
        <f aca="false">2.5*50/B31</f>
        <v>37.8787878787879</v>
      </c>
      <c r="D31" s="18" t="n">
        <f aca="false">50-C31</f>
        <v>12.1212121212121</v>
      </c>
    </row>
    <row r="32" customFormat="false" ht="17" hidden="false" customHeight="false" outlineLevel="0" collapsed="false">
      <c r="A32" s="1" t="n">
        <v>617</v>
      </c>
      <c r="B32" s="0" t="n">
        <v>1.6</v>
      </c>
      <c r="C32" s="18"/>
      <c r="D32" s="18"/>
    </row>
    <row r="33" customFormat="false" ht="17" hidden="false" customHeight="false" outlineLevel="0" collapsed="false">
      <c r="A33" s="1" t="n">
        <v>619</v>
      </c>
      <c r="B33" s="0" t="n">
        <v>1.1</v>
      </c>
      <c r="C33" s="18"/>
      <c r="D33" s="18"/>
    </row>
    <row r="34" customFormat="false" ht="17" hidden="false" customHeight="false" outlineLevel="0" collapsed="false">
      <c r="A34" s="1" t="n">
        <v>622</v>
      </c>
      <c r="B34" s="0" t="n">
        <v>3.1</v>
      </c>
      <c r="C34" s="18"/>
      <c r="D34" s="18"/>
    </row>
    <row r="35" customFormat="false" ht="17" hidden="false" customHeight="false" outlineLevel="0" collapsed="false">
      <c r="A35" s="1" t="n">
        <v>623</v>
      </c>
      <c r="B35" s="0" t="n">
        <v>3.7</v>
      </c>
      <c r="C35" s="18" t="n">
        <f aca="false">2.5*50/B35</f>
        <v>33.7837837837838</v>
      </c>
      <c r="D35" s="18" t="n">
        <f aca="false">50-C35</f>
        <v>16.2162162162162</v>
      </c>
    </row>
    <row r="36" customFormat="false" ht="17" hidden="false" customHeight="false" outlineLevel="0" collapsed="false">
      <c r="A36" s="1" t="n">
        <v>625</v>
      </c>
      <c r="B36" s="0" t="n">
        <v>4</v>
      </c>
      <c r="C36" s="18" t="n">
        <f aca="false">2.5*50/B36</f>
        <v>31.25</v>
      </c>
      <c r="D36" s="18" t="n">
        <f aca="false">50-C36</f>
        <v>18.75</v>
      </c>
    </row>
    <row r="37" customFormat="false" ht="17" hidden="false" customHeight="false" outlineLevel="0" collapsed="false">
      <c r="A37" s="1" t="n">
        <v>626</v>
      </c>
      <c r="B37" s="0" t="n">
        <v>3.8</v>
      </c>
      <c r="C37" s="18" t="n">
        <f aca="false">2.5*50/B37</f>
        <v>32.8947368421053</v>
      </c>
      <c r="D37" s="18" t="n">
        <f aca="false">50-C37</f>
        <v>17.1052631578947</v>
      </c>
    </row>
    <row r="38" customFormat="false" ht="17" hidden="false" customHeight="false" outlineLevel="0" collapsed="false">
      <c r="A38" s="1" t="n">
        <v>627</v>
      </c>
      <c r="B38" s="0" t="n">
        <v>3.5</v>
      </c>
      <c r="C38" s="18" t="n">
        <f aca="false">2.5*50/B38</f>
        <v>35.7142857142857</v>
      </c>
      <c r="D38" s="18" t="n">
        <f aca="false">50-C38</f>
        <v>14.2857142857143</v>
      </c>
    </row>
    <row r="39" customFormat="false" ht="17" hidden="false" customHeight="false" outlineLevel="0" collapsed="false">
      <c r="A39" s="1" t="n">
        <v>629</v>
      </c>
      <c r="B39" s="0" t="n">
        <v>2.8</v>
      </c>
      <c r="C39" s="18"/>
      <c r="D39" s="18"/>
    </row>
    <row r="40" customFormat="false" ht="17" hidden="false" customHeight="false" outlineLevel="0" collapsed="false">
      <c r="A40" s="1" t="n">
        <v>630</v>
      </c>
      <c r="B40" s="0" t="n">
        <v>22.2</v>
      </c>
      <c r="C40" s="18" t="n">
        <f aca="false">2.5*50/B40</f>
        <v>5.63063063063063</v>
      </c>
      <c r="D40" s="18" t="n">
        <f aca="false">50-C40</f>
        <v>44.3693693693694</v>
      </c>
    </row>
    <row r="41" customFormat="false" ht="17" hidden="false" customHeight="false" outlineLevel="0" collapsed="false">
      <c r="A41" s="1" t="n">
        <v>631</v>
      </c>
      <c r="B41" s="0" t="n">
        <v>11.2</v>
      </c>
      <c r="C41" s="18" t="n">
        <f aca="false">2.5*50/B41</f>
        <v>11.1607142857143</v>
      </c>
      <c r="D41" s="18" t="n">
        <f aca="false">50-C41</f>
        <v>38.8392857142857</v>
      </c>
    </row>
    <row r="42" customFormat="false" ht="17" hidden="false" customHeight="false" outlineLevel="0" collapsed="false">
      <c r="A42" s="1" t="n">
        <v>632</v>
      </c>
      <c r="B42" s="0" t="n">
        <v>3.2</v>
      </c>
      <c r="C42" s="18" t="n">
        <f aca="false">2.5*50/B42</f>
        <v>39.0625</v>
      </c>
      <c r="D42" s="18" t="n">
        <f aca="false">50-C42</f>
        <v>10.9375</v>
      </c>
    </row>
    <row r="43" customFormat="false" ht="17" hidden="false" customHeight="false" outlineLevel="0" collapsed="false">
      <c r="A43" s="1" t="n">
        <v>633</v>
      </c>
      <c r="B43" s="0" t="n">
        <v>8.9</v>
      </c>
      <c r="C43" s="18" t="n">
        <f aca="false">2.5*50/B43</f>
        <v>14.0449438202247</v>
      </c>
      <c r="D43" s="18" t="n">
        <f aca="false">50-C43</f>
        <v>35.9550561797753</v>
      </c>
    </row>
    <row r="44" customFormat="false" ht="17" hidden="false" customHeight="false" outlineLevel="0" collapsed="false">
      <c r="A44" s="1" t="n">
        <v>634</v>
      </c>
      <c r="B44" s="0" t="n">
        <v>2.5</v>
      </c>
      <c r="C44" s="18"/>
      <c r="D44" s="18"/>
    </row>
    <row r="45" customFormat="false" ht="17" hidden="false" customHeight="false" outlineLevel="0" collapsed="false">
      <c r="A45" s="1" t="n">
        <v>637</v>
      </c>
      <c r="B45" s="0" t="n">
        <v>0.8</v>
      </c>
      <c r="C45" s="18"/>
      <c r="D45" s="18"/>
    </row>
    <row r="46" customFormat="false" ht="17" hidden="false" customHeight="false" outlineLevel="0" collapsed="false">
      <c r="A46" s="1" t="n">
        <v>638</v>
      </c>
      <c r="B46" s="0" t="n">
        <v>2.1</v>
      </c>
      <c r="C46" s="18"/>
      <c r="D46" s="18"/>
    </row>
    <row r="47" customFormat="false" ht="17" hidden="false" customHeight="false" outlineLevel="0" collapsed="false">
      <c r="A47" s="1" t="n">
        <v>639</v>
      </c>
      <c r="B47" s="0" t="n">
        <v>2.2</v>
      </c>
      <c r="C47" s="18"/>
      <c r="D47" s="18"/>
    </row>
    <row r="48" customFormat="false" ht="17" hidden="false" customHeight="false" outlineLevel="0" collapsed="false">
      <c r="A48" s="1" t="n">
        <v>640</v>
      </c>
      <c r="B48" s="0" t="n">
        <v>1.4</v>
      </c>
      <c r="C48" s="18"/>
      <c r="D48" s="18"/>
    </row>
    <row r="49" customFormat="false" ht="17" hidden="false" customHeight="false" outlineLevel="0" collapsed="false">
      <c r="A49" s="1" t="n">
        <v>641</v>
      </c>
      <c r="B49" s="0" t="n">
        <v>1</v>
      </c>
      <c r="C49" s="18"/>
      <c r="D49" s="18"/>
    </row>
    <row r="50" customFormat="false" ht="17" hidden="false" customHeight="false" outlineLevel="0" collapsed="false">
      <c r="A50" s="1" t="n">
        <v>642</v>
      </c>
      <c r="B50" s="0" t="n">
        <v>2.6</v>
      </c>
      <c r="C50" s="18"/>
      <c r="D50" s="18"/>
    </row>
    <row r="51" customFormat="false" ht="17" hidden="false" customHeight="false" outlineLevel="0" collapsed="false">
      <c r="A51" s="1" t="n">
        <v>643</v>
      </c>
      <c r="B51" s="0" t="n">
        <v>4.9</v>
      </c>
      <c r="C51" s="18" t="n">
        <f aca="false">2.5*50/B51</f>
        <v>25.5102040816327</v>
      </c>
      <c r="D51" s="18" t="n">
        <f aca="false">50-C51</f>
        <v>24.4897959183674</v>
      </c>
    </row>
    <row r="52" customFormat="false" ht="17" hidden="false" customHeight="false" outlineLevel="0" collapsed="false">
      <c r="A52" s="1" t="n">
        <v>644</v>
      </c>
      <c r="B52" s="0" t="n">
        <v>0.9</v>
      </c>
      <c r="C52" s="18"/>
      <c r="D52" s="18"/>
    </row>
    <row r="53" customFormat="false" ht="17" hidden="false" customHeight="false" outlineLevel="0" collapsed="false">
      <c r="A53" s="1" t="n">
        <v>646</v>
      </c>
      <c r="B53" s="0" t="n">
        <v>1</v>
      </c>
      <c r="C53" s="18"/>
      <c r="D53" s="18"/>
    </row>
    <row r="54" customFormat="false" ht="17" hidden="false" customHeight="false" outlineLevel="0" collapsed="false">
      <c r="A54" s="1" t="n">
        <v>647</v>
      </c>
      <c r="B54" s="0" t="n">
        <v>0.7</v>
      </c>
      <c r="C54" s="18"/>
      <c r="D54" s="18"/>
    </row>
    <row r="55" customFormat="false" ht="17" hidden="false" customHeight="false" outlineLevel="0" collapsed="false">
      <c r="A55" s="1" t="n">
        <v>650</v>
      </c>
      <c r="B55" s="0" t="n">
        <v>18.9</v>
      </c>
      <c r="C55" s="18" t="n">
        <f aca="false">2.5*50/B55</f>
        <v>6.61375661375661</v>
      </c>
      <c r="D55" s="18" t="n">
        <f aca="false">50-C55</f>
        <v>43.3862433862434</v>
      </c>
    </row>
    <row r="56" customFormat="false" ht="17" hidden="false" customHeight="false" outlineLevel="0" collapsed="false">
      <c r="A56" s="1" t="n">
        <v>651</v>
      </c>
      <c r="B56" s="0" t="n">
        <v>3.7</v>
      </c>
      <c r="C56" s="18" t="n">
        <f aca="false">2.5*50/B56</f>
        <v>33.7837837837838</v>
      </c>
      <c r="D56" s="18" t="n">
        <f aca="false">50-C56</f>
        <v>16.2162162162162</v>
      </c>
    </row>
    <row r="57" customFormat="false" ht="17" hidden="false" customHeight="false" outlineLevel="0" collapsed="false">
      <c r="A57" s="1" t="n">
        <v>652</v>
      </c>
      <c r="B57" s="0" t="n">
        <v>4.4</v>
      </c>
      <c r="C57" s="18" t="n">
        <f aca="false">2.5*50/B57</f>
        <v>28.4090909090909</v>
      </c>
      <c r="D57" s="18" t="n">
        <f aca="false">50-C57</f>
        <v>21.5909090909091</v>
      </c>
    </row>
    <row r="58" customFormat="false" ht="17" hidden="false" customHeight="false" outlineLevel="0" collapsed="false">
      <c r="A58" s="1" t="n">
        <v>653</v>
      </c>
      <c r="B58" s="0" t="n">
        <v>1.1</v>
      </c>
      <c r="C58" s="18"/>
      <c r="D58" s="18"/>
    </row>
    <row r="59" customFormat="false" ht="17" hidden="false" customHeight="false" outlineLevel="0" collapsed="false">
      <c r="A59" s="1" t="n">
        <v>658</v>
      </c>
      <c r="B59" s="0" t="n">
        <v>0.8</v>
      </c>
      <c r="C59" s="18"/>
      <c r="D59" s="18"/>
    </row>
    <row r="60" customFormat="false" ht="17" hidden="false" customHeight="false" outlineLevel="0" collapsed="false">
      <c r="A60" s="1" t="n">
        <v>660</v>
      </c>
      <c r="B60" s="0" t="n">
        <v>1.8</v>
      </c>
      <c r="C60" s="18"/>
      <c r="D60" s="18"/>
    </row>
    <row r="61" customFormat="false" ht="17" hidden="false" customHeight="false" outlineLevel="0" collapsed="false">
      <c r="A61" s="1" t="n">
        <v>662</v>
      </c>
      <c r="B61" s="0" t="n">
        <v>4.7</v>
      </c>
      <c r="C61" s="18" t="n">
        <f aca="false">2.5*50/B61</f>
        <v>26.5957446808511</v>
      </c>
      <c r="D61" s="18" t="n">
        <f aca="false">50-C61</f>
        <v>23.4042553191489</v>
      </c>
    </row>
    <row r="62" customFormat="false" ht="17" hidden="false" customHeight="false" outlineLevel="0" collapsed="false">
      <c r="A62" s="1" t="n">
        <v>664</v>
      </c>
      <c r="B62" s="0" t="n">
        <v>3.3</v>
      </c>
      <c r="C62" s="18" t="n">
        <f aca="false">2.5*50/B62</f>
        <v>37.8787878787879</v>
      </c>
      <c r="D62" s="18" t="n">
        <f aca="false">50-C62</f>
        <v>12.1212121212121</v>
      </c>
    </row>
    <row r="63" customFormat="false" ht="17" hidden="false" customHeight="false" outlineLevel="0" collapsed="false">
      <c r="A63" s="1" t="n">
        <v>667</v>
      </c>
      <c r="B63" s="0" t="n">
        <v>1.1</v>
      </c>
      <c r="C63" s="18"/>
      <c r="D63" s="18"/>
    </row>
    <row r="64" customFormat="false" ht="17" hidden="false" customHeight="false" outlineLevel="0" collapsed="false">
      <c r="A64" s="1" t="n">
        <v>671</v>
      </c>
      <c r="B64" s="0" t="n">
        <v>1.8</v>
      </c>
      <c r="C64" s="18"/>
      <c r="D64" s="18"/>
    </row>
    <row r="65" customFormat="false" ht="17" hidden="false" customHeight="false" outlineLevel="0" collapsed="false">
      <c r="A65" s="1" t="n">
        <v>675</v>
      </c>
      <c r="B65" s="0" t="n">
        <v>0.7</v>
      </c>
      <c r="C65" s="18"/>
      <c r="D65" s="18"/>
    </row>
    <row r="66" customFormat="false" ht="17" hidden="false" customHeight="false" outlineLevel="0" collapsed="false">
      <c r="A66" s="1" t="n">
        <v>676</v>
      </c>
      <c r="B66" s="0" t="n">
        <v>1.3</v>
      </c>
      <c r="C66" s="18"/>
      <c r="D66" s="18"/>
    </row>
    <row r="67" customFormat="false" ht="17" hidden="false" customHeight="false" outlineLevel="0" collapsed="false">
      <c r="A67" s="1" t="n">
        <v>677</v>
      </c>
      <c r="B67" s="0" t="n">
        <v>0.7</v>
      </c>
      <c r="C67" s="18"/>
      <c r="D67" s="18"/>
    </row>
    <row r="68" customFormat="false" ht="17" hidden="false" customHeight="false" outlineLevel="0" collapsed="false">
      <c r="A68" s="1" t="n">
        <v>678</v>
      </c>
      <c r="B68" s="0" t="n">
        <v>0.6</v>
      </c>
      <c r="C68" s="18"/>
      <c r="D68" s="18"/>
    </row>
    <row r="69" customFormat="false" ht="17" hidden="false" customHeight="false" outlineLevel="0" collapsed="false">
      <c r="A69" s="1" t="n">
        <v>679</v>
      </c>
      <c r="B69" s="0" t="n">
        <v>9.7</v>
      </c>
      <c r="C69" s="18"/>
      <c r="D69" s="18"/>
    </row>
    <row r="70" customFormat="false" ht="17" hidden="false" customHeight="false" outlineLevel="0" collapsed="false">
      <c r="A70" s="1" t="n">
        <v>680</v>
      </c>
      <c r="B70" s="0" t="n">
        <v>0.9</v>
      </c>
      <c r="C70" s="18"/>
      <c r="D70" s="18"/>
    </row>
    <row r="71" customFormat="false" ht="17" hidden="false" customHeight="false" outlineLevel="0" collapsed="false">
      <c r="A71" s="1" t="n">
        <v>681</v>
      </c>
      <c r="B71" s="0" t="n">
        <v>1</v>
      </c>
      <c r="C71" s="18"/>
      <c r="D71" s="18"/>
    </row>
    <row r="72" customFormat="false" ht="17" hidden="false" customHeight="false" outlineLevel="0" collapsed="false">
      <c r="A72" s="1" t="n">
        <v>682</v>
      </c>
      <c r="B72" s="0" t="n">
        <v>1.3</v>
      </c>
      <c r="C72" s="18"/>
      <c r="D72" s="18"/>
    </row>
    <row r="73" customFormat="false" ht="17" hidden="false" customHeight="false" outlineLevel="0" collapsed="false">
      <c r="A73" s="1" t="n">
        <v>683</v>
      </c>
      <c r="B73" s="0" t="n">
        <v>2.2</v>
      </c>
      <c r="C73" s="18"/>
      <c r="D73" s="18"/>
    </row>
    <row r="74" customFormat="false" ht="17" hidden="false" customHeight="false" outlineLevel="0" collapsed="false">
      <c r="A74" s="1" t="n">
        <v>684</v>
      </c>
      <c r="B74" s="0" t="n">
        <v>2.5</v>
      </c>
      <c r="C74" s="18"/>
      <c r="D74" s="18"/>
    </row>
    <row r="75" customFormat="false" ht="17" hidden="false" customHeight="false" outlineLevel="0" collapsed="false">
      <c r="A75" s="1" t="n">
        <v>686</v>
      </c>
      <c r="B75" s="0" t="n">
        <v>2.8</v>
      </c>
      <c r="C75" s="18"/>
      <c r="D75" s="18"/>
    </row>
    <row r="76" customFormat="false" ht="17" hidden="false" customHeight="false" outlineLevel="0" collapsed="false">
      <c r="A76" s="1" t="n">
        <v>687</v>
      </c>
      <c r="B76" s="0" t="n">
        <v>3.8</v>
      </c>
      <c r="C76" s="18" t="n">
        <f aca="false">2.5*50/B76</f>
        <v>32.8947368421053</v>
      </c>
      <c r="D76" s="18" t="n">
        <f aca="false">50-C76</f>
        <v>17.1052631578947</v>
      </c>
    </row>
    <row r="77" customFormat="false" ht="17" hidden="false" customHeight="false" outlineLevel="0" collapsed="false">
      <c r="A77" s="1" t="n">
        <v>688</v>
      </c>
      <c r="B77" s="0" t="n">
        <v>0.7</v>
      </c>
      <c r="C77" s="18"/>
      <c r="D77" s="18"/>
    </row>
    <row r="78" customFormat="false" ht="17" hidden="false" customHeight="false" outlineLevel="0" collapsed="false">
      <c r="A78" s="1" t="n">
        <v>689</v>
      </c>
      <c r="B78" s="0" t="n">
        <v>1.1</v>
      </c>
      <c r="C78" s="18"/>
      <c r="D78" s="18"/>
    </row>
    <row r="79" customFormat="false" ht="17" hidden="false" customHeight="false" outlineLevel="0" collapsed="false">
      <c r="A79" s="1" t="n">
        <v>690</v>
      </c>
      <c r="B79" s="0" t="n">
        <v>0.9</v>
      </c>
      <c r="C79" s="18"/>
      <c r="D79" s="18"/>
    </row>
    <row r="80" customFormat="false" ht="17" hidden="false" customHeight="false" outlineLevel="0" collapsed="false">
      <c r="A80" s="1" t="n">
        <v>691</v>
      </c>
      <c r="B80" s="0" t="n">
        <v>0.9</v>
      </c>
      <c r="C80" s="18"/>
      <c r="D80" s="18"/>
    </row>
    <row r="81" customFormat="false" ht="17" hidden="false" customHeight="false" outlineLevel="0" collapsed="false">
      <c r="A81" s="1" t="n">
        <v>692</v>
      </c>
      <c r="B81" s="0" t="n">
        <v>0.7</v>
      </c>
      <c r="C81" s="18"/>
      <c r="D81" s="18"/>
    </row>
    <row r="82" customFormat="false" ht="17" hidden="false" customHeight="false" outlineLevel="0" collapsed="false">
      <c r="A82" s="1" t="n">
        <v>694</v>
      </c>
      <c r="B82" s="0" t="n">
        <v>1.9</v>
      </c>
      <c r="C82" s="18"/>
      <c r="D82" s="18"/>
    </row>
    <row r="83" customFormat="false" ht="17" hidden="false" customHeight="false" outlineLevel="0" collapsed="false">
      <c r="A83" s="1" t="n">
        <v>697</v>
      </c>
      <c r="B83" s="0" t="n">
        <v>2</v>
      </c>
      <c r="C83" s="18"/>
      <c r="D83" s="18"/>
    </row>
    <row r="84" customFormat="false" ht="17" hidden="false" customHeight="false" outlineLevel="0" collapsed="false">
      <c r="A84" s="1" t="n">
        <v>698</v>
      </c>
      <c r="B84" s="0" t="n">
        <v>0.2</v>
      </c>
      <c r="C84" s="18"/>
      <c r="D84" s="18"/>
    </row>
    <row r="85" customFormat="false" ht="17" hidden="false" customHeight="false" outlineLevel="0" collapsed="false">
      <c r="A85" s="1" t="n">
        <v>699</v>
      </c>
      <c r="B85" s="0" t="n">
        <v>2</v>
      </c>
      <c r="C85" s="18"/>
      <c r="D85" s="18"/>
    </row>
    <row r="86" customFormat="false" ht="17" hidden="false" customHeight="false" outlineLevel="0" collapsed="false">
      <c r="A86" s="1" t="n">
        <v>700</v>
      </c>
      <c r="B86" s="0" t="n">
        <v>1.5</v>
      </c>
      <c r="C86" s="18"/>
      <c r="D86" s="18"/>
    </row>
    <row r="87" customFormat="false" ht="17" hidden="false" customHeight="false" outlineLevel="0" collapsed="false">
      <c r="A87" s="1" t="n">
        <v>701</v>
      </c>
      <c r="B87" s="0" t="n">
        <v>1.3</v>
      </c>
      <c r="C87" s="18"/>
      <c r="D87" s="18"/>
    </row>
    <row r="88" customFormat="false" ht="17" hidden="false" customHeight="false" outlineLevel="0" collapsed="false">
      <c r="A88" s="1" t="n">
        <v>702</v>
      </c>
      <c r="B88" s="0" t="n">
        <v>1.7</v>
      </c>
      <c r="C88" s="18"/>
      <c r="D88" s="18"/>
    </row>
    <row r="89" customFormat="false" ht="17" hidden="false" customHeight="false" outlineLevel="0" collapsed="false">
      <c r="A89" s="1" t="n">
        <v>703</v>
      </c>
      <c r="B89" s="0" t="n">
        <v>3.3</v>
      </c>
      <c r="C89" s="18"/>
      <c r="D89" s="18"/>
    </row>
    <row r="90" customFormat="false" ht="17" hidden="false" customHeight="false" outlineLevel="0" collapsed="false">
      <c r="A90" s="1" t="n">
        <v>704</v>
      </c>
      <c r="B90" s="0" t="n">
        <v>1.8</v>
      </c>
      <c r="C90" s="18"/>
      <c r="D90" s="18"/>
    </row>
    <row r="91" customFormat="false" ht="17" hidden="false" customHeight="false" outlineLevel="0" collapsed="false">
      <c r="A91" s="1" t="n">
        <v>705</v>
      </c>
      <c r="B91" s="0" t="n">
        <v>1.4</v>
      </c>
      <c r="C91" s="18"/>
      <c r="D91" s="18"/>
    </row>
    <row r="92" customFormat="false" ht="17" hidden="false" customHeight="false" outlineLevel="0" collapsed="false">
      <c r="A92" s="1" t="n">
        <v>706</v>
      </c>
      <c r="B92" s="0" t="n">
        <v>2.5</v>
      </c>
      <c r="C92" s="18"/>
      <c r="D92" s="18"/>
    </row>
    <row r="93" customFormat="false" ht="17" hidden="false" customHeight="false" outlineLevel="0" collapsed="false">
      <c r="A93" s="1" t="n">
        <v>707</v>
      </c>
      <c r="B93" s="0" t="n">
        <v>2</v>
      </c>
      <c r="C93" s="18"/>
      <c r="D93" s="18"/>
    </row>
    <row r="94" customFormat="false" ht="17" hidden="false" customHeight="false" outlineLevel="0" collapsed="false">
      <c r="A94" s="1" t="n">
        <v>710</v>
      </c>
      <c r="B94" s="0" t="n">
        <v>0.9</v>
      </c>
      <c r="C94" s="18"/>
      <c r="D94" s="18"/>
    </row>
    <row r="95" customFormat="false" ht="17" hidden="false" customHeight="false" outlineLevel="0" collapsed="false">
      <c r="A95" s="1" t="n">
        <v>711</v>
      </c>
      <c r="B95" s="0" t="n">
        <v>1.6</v>
      </c>
      <c r="C95" s="18"/>
      <c r="D95" s="1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7" activeCellId="0" sqref="L17"/>
    </sheetView>
  </sheetViews>
  <sheetFormatPr defaultColWidth="8.8984375" defaultRowHeight="17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18T13:06:08Z</dcterms:created>
  <dc:creator>VAIO</dc:creator>
  <dc:description/>
  <dc:language>en-US</dc:language>
  <cp:lastModifiedBy>User01</cp:lastModifiedBy>
  <dcterms:modified xsi:type="dcterms:W3CDTF">2016-08-30T10:48:08Z</dcterms:modified>
  <cp:revision>0</cp:revision>
  <dc:subject/>
  <dc:title/>
</cp:coreProperties>
</file>